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opUser\Desktop\Molecular article\"/>
    </mc:Choice>
  </mc:AlternateContent>
  <bookViews>
    <workbookView xWindow="240" yWindow="120" windowWidth="20115" windowHeight="8265"/>
  </bookViews>
  <sheets>
    <sheet name="S15" sheetId="1" r:id="rId1"/>
    <sheet name="S16" sheetId="2" r:id="rId2"/>
    <sheet name="S17" sheetId="3" r:id="rId3"/>
  </sheets>
  <calcPr calcId="152511"/>
</workbook>
</file>

<file path=xl/calcChain.xml><?xml version="1.0" encoding="utf-8"?>
<calcChain xmlns="http://schemas.openxmlformats.org/spreadsheetml/2006/main">
  <c r="E66" i="3" l="1"/>
  <c r="E45" i="2"/>
  <c r="E68" i="1"/>
</calcChain>
</file>

<file path=xl/sharedStrings.xml><?xml version="1.0" encoding="utf-8"?>
<sst xmlns="http://schemas.openxmlformats.org/spreadsheetml/2006/main" count="188" uniqueCount="160">
  <si>
    <t>Gene name</t>
  </si>
  <si>
    <t>ITGB5</t>
  </si>
  <si>
    <t>U6</t>
  </si>
  <si>
    <t>GCNT4</t>
  </si>
  <si>
    <t>LRRC49</t>
  </si>
  <si>
    <t>CCDC88A</t>
  </si>
  <si>
    <t>POLR1A</t>
  </si>
  <si>
    <t>STK3</t>
  </si>
  <si>
    <t>ST18</t>
  </si>
  <si>
    <t>RDH10</t>
  </si>
  <si>
    <t>5S_rRNA</t>
  </si>
  <si>
    <t>OR4A15</t>
  </si>
  <si>
    <t>PRDM16</t>
  </si>
  <si>
    <t>MED13L</t>
  </si>
  <si>
    <t>SLC25A21</t>
  </si>
  <si>
    <t>MITF</t>
  </si>
  <si>
    <t>DNAH12</t>
  </si>
  <si>
    <t>ZNF24</t>
  </si>
  <si>
    <t>GAREM1</t>
  </si>
  <si>
    <t>CHD1L</t>
  </si>
  <si>
    <t>CDK14</t>
  </si>
  <si>
    <t>ESYT2</t>
  </si>
  <si>
    <t>INSIG1</t>
  </si>
  <si>
    <t>TACR3</t>
  </si>
  <si>
    <t>NR3C1</t>
  </si>
  <si>
    <t>GRIN3A</t>
  </si>
  <si>
    <t>IGF2R</t>
  </si>
  <si>
    <t>Chromosome</t>
  </si>
  <si>
    <t>Start position</t>
  </si>
  <si>
    <t>End position</t>
  </si>
  <si>
    <t>LMBRD1</t>
  </si>
  <si>
    <t>WT1</t>
  </si>
  <si>
    <t>NAA15</t>
  </si>
  <si>
    <t>RAB3GAP1</t>
  </si>
  <si>
    <t>GMDS</t>
  </si>
  <si>
    <t>NOL4</t>
  </si>
  <si>
    <t>NRG1</t>
  </si>
  <si>
    <t>DISC1</t>
  </si>
  <si>
    <t>PAK1</t>
  </si>
  <si>
    <t>GNAI1</t>
  </si>
  <si>
    <t>SNORA70</t>
  </si>
  <si>
    <t>DHX15</t>
  </si>
  <si>
    <t>PKDCC</t>
  </si>
  <si>
    <t>FLT1</t>
  </si>
  <si>
    <t>DIP2C</t>
  </si>
  <si>
    <t>PIWIL4</t>
  </si>
  <si>
    <t>COP1</t>
  </si>
  <si>
    <t>NF1</t>
  </si>
  <si>
    <t>PICALM</t>
  </si>
  <si>
    <t>CACHD1</t>
  </si>
  <si>
    <t>PCLO</t>
  </si>
  <si>
    <t>RAMP3</t>
  </si>
  <si>
    <t>CD69</t>
  </si>
  <si>
    <t>EYA4</t>
  </si>
  <si>
    <t>PSMG1, LRRC3, BRWD1, TRPM2, CFAP410</t>
  </si>
  <si>
    <t>SLC35G2, NCK1, IL20RB</t>
  </si>
  <si>
    <t>DOP1B, CBR3</t>
  </si>
  <si>
    <t>TFG, TBC1D23, NIT2, ADGRG7</t>
  </si>
  <si>
    <t>TMEM62, EPB42, CCNDBP1</t>
  </si>
  <si>
    <t>U6, DMXL2, LEO1, SCG3, MAPK6, VPS13C</t>
  </si>
  <si>
    <t>SNORA80B, KCNF1, NOL10, HPCAL1</t>
  </si>
  <si>
    <t>GPR183, GPR18, UBAC2</t>
  </si>
  <si>
    <t>XRN2, KIZ, RALGAPA2, NKX2-4, PAX1, NKX2-2</t>
  </si>
  <si>
    <t>TRMT6, SHLD1, CHGB</t>
  </si>
  <si>
    <t>TBC1D20, RBCK1</t>
  </si>
  <si>
    <t>SLA, TG</t>
  </si>
  <si>
    <t>BCO2, TEX12, IL18</t>
  </si>
  <si>
    <t>MIIP, MFN2</t>
  </si>
  <si>
    <t>PLCH2, RER1, PRDM16, MORN1, SKI</t>
  </si>
  <si>
    <t>RFWD3, FA2H, MLKL</t>
  </si>
  <si>
    <t xml:space="preserve">PDP2, NAE1, CIAO2B, RRAD, CES4A, CES2, CA7, CDH16, CES3 </t>
  </si>
  <si>
    <t>FAM222B, MIR144, SEZ6, DHRS13, FLOT2, PHF12, ERAL1</t>
  </si>
  <si>
    <t>MBTD1, UTP18</t>
  </si>
  <si>
    <t>SNORD42, ALDOC, SNORD4A, RSKR, UNC119, RAB34, SDF2, PIGS, NEK8, SNORD4B, TRAF4, FOXN1, PROCA1, SPAG5, SUPT6H, TLCD1, BLTP2, 5S_rRNA</t>
  </si>
  <si>
    <t>DIS3L2, SNORA62, NPPC</t>
  </si>
  <si>
    <t>GFM2, FAM169A</t>
  </si>
  <si>
    <t>SNORD127, PRPF39, TOGARAM1, FKBP3</t>
  </si>
  <si>
    <t>TDRD9, RD3L</t>
  </si>
  <si>
    <t>CISH, HEMK1, C3orf18</t>
  </si>
  <si>
    <t>GAREM1, MEP1B, RNF138, RNF125, TRAPPC8</t>
  </si>
  <si>
    <t>NMRAL1, CDIP1, DNAJA3, HMOX2</t>
  </si>
  <si>
    <t>TRIM72, PYCARD, ITGAM</t>
  </si>
  <si>
    <t>CCNF, TEDC2, NTN3, TBC1D24, ATP6V0C, AMDHD2, PDPK1</t>
  </si>
  <si>
    <t>PDGFRL, MTMR7, SLC7A2</t>
  </si>
  <si>
    <t>MAT1A, CGN</t>
  </si>
  <si>
    <t>SPINDOC, RCOR2, MARK2</t>
  </si>
  <si>
    <t>EEIG2, MAGI3</t>
  </si>
  <si>
    <t>TMEM69, IPP, NASP</t>
  </si>
  <si>
    <t>ST7, SRPK2, KMT2E</t>
  </si>
  <si>
    <t>TRBV3-1, PRSS58</t>
  </si>
  <si>
    <t>ZNRF2, NOD1</t>
  </si>
  <si>
    <t>HOXC5, HOXC10, HOXC12, ZNF740, MIR196A2, HOXC6, ITGB7, ESPL1, HOXC9, AAAS, PFDN5, RARG, HOXC11, HOXC13, HOXC4, MYG1, HOXC8, SP7</t>
  </si>
  <si>
    <t>GNA15, NCLN</t>
  </si>
  <si>
    <t>MRPL4, EIF3G, SNORD105, PPAN, U6, RAVER1, ICAM4, ICAM3, S1PR2, ICAM1, P2RY11, ZGLP1, TYK2, SNORD105B, ANGPTL6, DNMT1, ICAM5, FDX2, SHFL</t>
  </si>
  <si>
    <t>No. of genes</t>
  </si>
  <si>
    <t>U6, SUSD6</t>
  </si>
  <si>
    <t>TXNDC9, EIF5BLYG1</t>
  </si>
  <si>
    <t>CCDC88A, CCDC85A, EFEMP1</t>
  </si>
  <si>
    <t>PARP4, PSPC1, MPHOSPH8, ZMYM5</t>
  </si>
  <si>
    <t>XRN2, KIZ, NKX2-2, NKX2-4</t>
  </si>
  <si>
    <t>SPATA45, TATDN3, NSL1, BATF3</t>
  </si>
  <si>
    <t>ACACA, U4</t>
  </si>
  <si>
    <t>INAFM1, C5AR2, CCDC9, ZC3H4, C5AR1, SAE1</t>
  </si>
  <si>
    <t>ADGRG5, DRC7, CCDC102A, KATNB1, ADGRG1, ADGRG3</t>
  </si>
  <si>
    <t>NFATC3, DUS2, DPEP2, DPEP3, DDX28, SLC12A4</t>
  </si>
  <si>
    <t>5S_Rrna, U6</t>
  </si>
  <si>
    <t>PRKAA1, TTC33, CARD6, PTGER4, SNORD72</t>
  </si>
  <si>
    <t>ZNF592, ALPK3</t>
  </si>
  <si>
    <t>SLX4, CREBBP, DNASE1, TRAP1</t>
  </si>
  <si>
    <t>ADK, AP3M1</t>
  </si>
  <si>
    <t>chi-mir-186, PTGER3</t>
  </si>
  <si>
    <t>ZNF277, DOCK4</t>
  </si>
  <si>
    <t>ZFC3H1, THAP2, TMEM19, RAB21</t>
  </si>
  <si>
    <t>CBX5, SMUG1</t>
  </si>
  <si>
    <t>MAPK8IP2, CHKB, ARSA, SYCE3, CPT1B</t>
  </si>
  <si>
    <t>SNORA70, COPS4, THAP9, LIN54</t>
  </si>
  <si>
    <t>IGF2R, QKI</t>
  </si>
  <si>
    <t>U4, ARAP3, FCHSD1, HDAC3, DIAPH1, RELL2</t>
  </si>
  <si>
    <t>EPS15L1, KLF2</t>
  </si>
  <si>
    <t>POLR2E, CBARP, SBNO2, STK11, GPX4</t>
  </si>
  <si>
    <t>CAPN3, GANC, ZNF106</t>
  </si>
  <si>
    <t>LBH, WDPCP</t>
  </si>
  <si>
    <t>TSC1, GTF3C5, GFI1B</t>
  </si>
  <si>
    <t>MTIF2, CLHC1, RPS27A, VRK2</t>
  </si>
  <si>
    <t>TBC1D20, TRIB3, RBCK1</t>
  </si>
  <si>
    <t>U6, LMBRD1</t>
  </si>
  <si>
    <t>U6, PLEKHA7, PIK3C2A, SNORD14</t>
  </si>
  <si>
    <t>KCNE3, P4HA3, PGM2L1</t>
  </si>
  <si>
    <t>SIK3, SDHD, BCO2, TEX12, IL18</t>
  </si>
  <si>
    <t>U6, OR4A15</t>
  </si>
  <si>
    <t>SNORA59A, VPS13D</t>
  </si>
  <si>
    <t>U6, SLC27A5, MZF1, CHMP2A, TRIM28, ZNF132, UBE2M, ZBTB45, ZNF446</t>
  </si>
  <si>
    <t>ACSF3, CDH15, SLC22A31</t>
  </si>
  <si>
    <t>SNORA62, COPS7B, NPPC, DIS3L2</t>
  </si>
  <si>
    <t>PRMT7, DDX28, SLC7A6, THAP11, NRN1L, LCAT, TSNAXIP1, EDC4, DPEP2, SMPD3, RANBP10, SLC7A6OS, PSKH1, NFATC3, DUS2, PSMB10, DPEP3,SLC12A4</t>
  </si>
  <si>
    <t>PNKD, AAMP, TMBIM1, GPBAR1</t>
  </si>
  <si>
    <t>U6, PIKFYVE</t>
  </si>
  <si>
    <t>AMN, CDC42BPB</t>
  </si>
  <si>
    <t>SCFD1, G2E3</t>
  </si>
  <si>
    <t>TREM2, TREML1, TREML2</t>
  </si>
  <si>
    <t>TGIF1, DLGAP1</t>
  </si>
  <si>
    <t>IDE, MARCHF5</t>
  </si>
  <si>
    <t>U6, FBXW4, PKD2L1, BLOC1S2, SCD, CWF19L1</t>
  </si>
  <si>
    <t>ANKRD42, PCF11, CCDC90B</t>
  </si>
  <si>
    <t>SOLD1, ACRV1, STT3A, CHEK1</t>
  </si>
  <si>
    <t>ANKRD34A, HJV, LIX1L, RBM8A, TXNIP, ITGA10</t>
  </si>
  <si>
    <t>IPP, DCAF6, C1orf185</t>
  </si>
  <si>
    <t>DENND4B, SLC39A1, JTB, RAB13, NUP210L, CRTC2, CREB3L4, DCAF6</t>
  </si>
  <si>
    <t>TAS2R40, GSTK1, TRBV3-1, PRSS58</t>
  </si>
  <si>
    <t>HOXC5, HOXC10, HOXC12, MIR196A2, HOXC6, ESPL1, HOXC9, AAAS, PFDN5, RARG, HOXC11, HOXC13, HOXC4, MYG1, HOXC8, SP7</t>
  </si>
  <si>
    <t>U6, GRID2</t>
  </si>
  <si>
    <t>COX18, ANKRD17</t>
  </si>
  <si>
    <t>ART3, NUP54</t>
  </si>
  <si>
    <t>SNORA70, COPS4, THAP9, PLAC8, LIN54</t>
  </si>
  <si>
    <t>MRPL4, U6, RAVER1, ICAM4, ICAM3, S1PR2, ICAM1, ZGLP1, TYK2, DNMT1, ICAM5, FDX2</t>
  </si>
  <si>
    <t>OR13C3, AUH</t>
  </si>
  <si>
    <t>5S_Rrna, IGF2R, QKI</t>
  </si>
  <si>
    <r>
      <t>Table S17. Putative genomic regions associated with Oromo goat genes under selection based on the overlap of the top 1%  Z</t>
    </r>
    <r>
      <rPr>
        <b/>
        <i/>
        <sz val="12"/>
        <rFont val="Times New Roman"/>
        <family val="1"/>
      </rPr>
      <t>Fst and the bottom 1% ZHp</t>
    </r>
  </si>
  <si>
    <r>
      <t>Table S16. Putative genomic regions associated with Fellata goat genes under selection based on the overlap of the top 1%  Z</t>
    </r>
    <r>
      <rPr>
        <b/>
        <i/>
        <sz val="12"/>
        <rFont val="Times New Roman"/>
        <family val="1"/>
      </rPr>
      <t>Fst and the bottom 1% ZHp</t>
    </r>
  </si>
  <si>
    <r>
      <t>Table S15. Putative genomic regions associated with Arab goat genes under selection based on the overlap of the top 1%  Z</t>
    </r>
    <r>
      <rPr>
        <b/>
        <i/>
        <sz val="12"/>
        <rFont val="Times New Roman"/>
        <family val="1"/>
      </rPr>
      <t>Fst and the bottom 1% ZH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indexed="12"/>
      <name val="Times New Roman"/>
      <family val="1"/>
    </font>
    <font>
      <sz val="10"/>
      <name val="Arial"/>
      <family val="2"/>
      <charset val="1"/>
    </font>
    <font>
      <sz val="11"/>
      <color rgb="FF000000"/>
      <name val="宋体"/>
      <family val="3"/>
      <charset val="134"/>
    </font>
    <font>
      <b/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0"/>
      <color indexed="12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3" fillId="0" borderId="0"/>
    <xf numFmtId="0" fontId="4" fillId="0" borderId="0">
      <alignment vertical="center"/>
    </xf>
  </cellStyleXfs>
  <cellXfs count="22">
    <xf numFmtId="0" fontId="0" fillId="0" borderId="0" xfId="0"/>
    <xf numFmtId="0" fontId="2" fillId="0" borderId="0" xfId="1" applyFont="1"/>
    <xf numFmtId="0" fontId="5" fillId="0" borderId="0" xfId="0" applyFont="1"/>
    <xf numFmtId="0" fontId="6" fillId="0" borderId="0" xfId="2" applyFont="1" applyBorder="1" applyAlignment="1"/>
    <xf numFmtId="0" fontId="5" fillId="0" borderId="0" xfId="0" applyFont="1" applyAlignment="1"/>
    <xf numFmtId="0" fontId="9" fillId="0" borderId="0" xfId="0" applyFont="1"/>
    <xf numFmtId="0" fontId="7" fillId="0" borderId="0" xfId="1" applyFont="1"/>
    <xf numFmtId="0" fontId="8" fillId="0" borderId="0" xfId="0" applyFont="1"/>
    <xf numFmtId="0" fontId="6" fillId="2" borderId="0" xfId="1" applyFont="1" applyFill="1" applyAlignment="1">
      <alignment horizontal="center"/>
    </xf>
    <xf numFmtId="0" fontId="6" fillId="2" borderId="0" xfId="1" applyFont="1" applyFill="1" applyAlignment="1">
      <alignment horizontal="left"/>
    </xf>
    <xf numFmtId="0" fontId="6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1" applyFont="1"/>
    <xf numFmtId="0" fontId="12" fillId="0" borderId="0" xfId="0" applyFont="1"/>
    <xf numFmtId="0" fontId="11" fillId="0" borderId="0" xfId="1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0" xfId="1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6" fillId="0" borderId="0" xfId="2" applyFont="1" applyBorder="1" applyAlignment="1">
      <alignment horizontal="left"/>
    </xf>
    <xf numFmtId="0" fontId="11" fillId="0" borderId="0" xfId="1" applyFont="1" applyAlignment="1">
      <alignment horizontal="center" vertical="top"/>
    </xf>
    <xf numFmtId="0" fontId="11" fillId="0" borderId="0" xfId="1" applyFont="1" applyAlignment="1">
      <alignment horizontal="center"/>
    </xf>
  </cellXfs>
  <cellStyles count="4">
    <cellStyle name="Normal" xfId="0" builtinId="0"/>
    <cellStyle name="Normal 2" xfId="1"/>
    <cellStyle name="Normal 3" xfId="2"/>
    <cellStyle name="常规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capra_hircus/contigview?chr=17&amp;vc_start=12308703&amp;vc_end=12588074" TargetMode="External"/><Relationship Id="rId21" Type="http://schemas.openxmlformats.org/officeDocument/2006/relationships/hyperlink" Target="http://www.ensembl.org/capra_hircus/Gene/Summary?db=core;g=ENSCHIG00000006426" TargetMode="External"/><Relationship Id="rId42" Type="http://schemas.openxmlformats.org/officeDocument/2006/relationships/hyperlink" Target="http://www.ensembl.org/capra_hircus/Gene/Summary?db=core;g=ENSCHIG00000003819" TargetMode="External"/><Relationship Id="rId47" Type="http://schemas.openxmlformats.org/officeDocument/2006/relationships/hyperlink" Target="http://www.ensembl.org/capra_hircus/Gene/Summary?db=core;g=ENSCHIG00000014381" TargetMode="External"/><Relationship Id="rId63" Type="http://schemas.openxmlformats.org/officeDocument/2006/relationships/hyperlink" Target="http://www.ensembl.org/capra_hircus/Gene/Summary?db=core;g=ENSCHIG00000000515" TargetMode="External"/><Relationship Id="rId68" Type="http://schemas.openxmlformats.org/officeDocument/2006/relationships/hyperlink" Target="http://www.ensembl.org/capra_hircus/contigview?chr=25&amp;vc_start=3490281&amp;vc_end=3519929" TargetMode="External"/><Relationship Id="rId84" Type="http://schemas.openxmlformats.org/officeDocument/2006/relationships/hyperlink" Target="http://www.ensembl.org/capra_hircus/contigview?chr=22&amp;vc_start=49874494&amp;vc_end=49879770" TargetMode="External"/><Relationship Id="rId89" Type="http://schemas.openxmlformats.org/officeDocument/2006/relationships/hyperlink" Target="http://www.ensembl.org/capra_hircus/contigview?chr=21&amp;vc_start=46298081&amp;vc_end=46452158" TargetMode="External"/><Relationship Id="rId112" Type="http://schemas.openxmlformats.org/officeDocument/2006/relationships/hyperlink" Target="http://www.ensembl.org/capra_hircus/contigview?chr=18&amp;vc_start=3315798&amp;vc_end=3347959" TargetMode="External"/><Relationship Id="rId133" Type="http://schemas.openxmlformats.org/officeDocument/2006/relationships/hyperlink" Target="http://www.ensembl.org/capra_hircus/contigview?chr=15&amp;vc_start=12801455&amp;vc_end=12801564" TargetMode="External"/><Relationship Id="rId138" Type="http://schemas.openxmlformats.org/officeDocument/2006/relationships/hyperlink" Target="http://www.ensembl.org/capra_hircus/contigview?chr=14&amp;vc_start=45459722&amp;vc_end=45487902" TargetMode="External"/><Relationship Id="rId154" Type="http://schemas.openxmlformats.org/officeDocument/2006/relationships/hyperlink" Target="http://www.ensembl.org/capra_hircus/contigview?chr=13&amp;vc_start=59896503&amp;vc_end=59913995" TargetMode="External"/><Relationship Id="rId159" Type="http://schemas.openxmlformats.org/officeDocument/2006/relationships/hyperlink" Target="http://www.ensembl.org/capra_hircus/contigview?chr=12&amp;vc_start=10055251&amp;vc_end=10199243" TargetMode="External"/><Relationship Id="rId175" Type="http://schemas.openxmlformats.org/officeDocument/2006/relationships/hyperlink" Target="http://www.ensembl.org/capra_hircus/contigview?chr=10&amp;vc_start=83337436&amp;vc_end=83493038" TargetMode="External"/><Relationship Id="rId170" Type="http://schemas.openxmlformats.org/officeDocument/2006/relationships/hyperlink" Target="http://www.ensembl.org/capra_hircus/Gene/Summary?db=core;g=ENSCHIG00000010536" TargetMode="External"/><Relationship Id="rId191" Type="http://schemas.openxmlformats.org/officeDocument/2006/relationships/hyperlink" Target="http://www.ensembl.org/capra_hircus/Gene/Summary?db=core;g=ENSCHIG00000014635" TargetMode="External"/><Relationship Id="rId16" Type="http://schemas.openxmlformats.org/officeDocument/2006/relationships/hyperlink" Target="http://www.ensembl.org/capra_hircus/contigview?chr=6&amp;vc_start=21663422&amp;vc_end=21736744" TargetMode="External"/><Relationship Id="rId107" Type="http://schemas.openxmlformats.org/officeDocument/2006/relationships/hyperlink" Target="http://www.ensembl.org/capra_hircus/contigview?chr=19&amp;vc_start=20149409&amp;vc_end=20176931" TargetMode="External"/><Relationship Id="rId11" Type="http://schemas.openxmlformats.org/officeDocument/2006/relationships/hyperlink" Target="http://www.ensembl.org/capra_hircus/contigview?chr=7&amp;vc_start=89923393&amp;vc_end=89937764" TargetMode="External"/><Relationship Id="rId32" Type="http://schemas.openxmlformats.org/officeDocument/2006/relationships/hyperlink" Target="http://www.ensembl.org/capra_hircus/contigview?chr=4&amp;vc_start=14972872&amp;vc_end=14979328" TargetMode="External"/><Relationship Id="rId37" Type="http://schemas.openxmlformats.org/officeDocument/2006/relationships/hyperlink" Target="http://www.ensembl.org/capra_hircus/contigview?chr=4&amp;vc_start=112052909&amp;vc_end=112467301" TargetMode="External"/><Relationship Id="rId53" Type="http://schemas.openxmlformats.org/officeDocument/2006/relationships/hyperlink" Target="http://www.ensembl.org/capra_hircus/contigview?chr=3&amp;vc_start=48335064&amp;vc_end=48335170" TargetMode="External"/><Relationship Id="rId58" Type="http://schemas.openxmlformats.org/officeDocument/2006/relationships/hyperlink" Target="http://www.ensembl.org/capra_hircus/contigview?chr=28&amp;vc_start=10308875&amp;vc_end=10318781" TargetMode="External"/><Relationship Id="rId74" Type="http://schemas.openxmlformats.org/officeDocument/2006/relationships/hyperlink" Target="http://www.ensembl.org/capra_hircus/Gene/Summary?db=core;g=ENSCHIG00000000390" TargetMode="External"/><Relationship Id="rId79" Type="http://schemas.openxmlformats.org/officeDocument/2006/relationships/hyperlink" Target="http://www.ensembl.org/capra_hircus/contigview?chr=22&amp;vc_start=43583707&amp;vc_end=43754824" TargetMode="External"/><Relationship Id="rId102" Type="http://schemas.openxmlformats.org/officeDocument/2006/relationships/hyperlink" Target="http://www.ensembl.org/capra_hircus/contigview?chr=19&amp;vc_start=35187873&amp;vc_end=35225375" TargetMode="External"/><Relationship Id="rId123" Type="http://schemas.openxmlformats.org/officeDocument/2006/relationships/hyperlink" Target="http://www.ensembl.org/capra_hircus/contigview?chr=15&amp;vc_start=59891485&amp;vc_end=59900416" TargetMode="External"/><Relationship Id="rId128" Type="http://schemas.openxmlformats.org/officeDocument/2006/relationships/hyperlink" Target="http://www.ensembl.org/capra_hircus/Gene/Summary?db=core;g=ENSCHIG00000011184" TargetMode="External"/><Relationship Id="rId144" Type="http://schemas.openxmlformats.org/officeDocument/2006/relationships/hyperlink" Target="http://www.ensembl.org/capra_hircus/contigview?chr=14&amp;vc_start=16431338&amp;vc_end=16744355" TargetMode="External"/><Relationship Id="rId149" Type="http://schemas.openxmlformats.org/officeDocument/2006/relationships/hyperlink" Target="http://www.ensembl.org/capra_hircus/Gene/Summary?db=core;g=ENSCHIG00000005698" TargetMode="External"/><Relationship Id="rId5" Type="http://schemas.openxmlformats.org/officeDocument/2006/relationships/hyperlink" Target="http://www.ensembl.org/capra_hircus/contigview?chr=9&amp;vc_start=83501112&amp;vc_end=83603385" TargetMode="External"/><Relationship Id="rId90" Type="http://schemas.openxmlformats.org/officeDocument/2006/relationships/hyperlink" Target="http://www.ensembl.org/capra_hircus/Gene/Summary?db=core;g=ENSCHIG00000017403" TargetMode="External"/><Relationship Id="rId95" Type="http://schemas.openxmlformats.org/officeDocument/2006/relationships/hyperlink" Target="http://www.ensembl.org/capra_hircus/Gene/Summary?db=core;g=ENSCHIG00000011541" TargetMode="External"/><Relationship Id="rId160" Type="http://schemas.openxmlformats.org/officeDocument/2006/relationships/hyperlink" Target="http://www.ensembl.org/capra_hircus/contigview?chr=12&amp;vc_start=10055251&amp;vc_end=10199243" TargetMode="External"/><Relationship Id="rId165" Type="http://schemas.openxmlformats.org/officeDocument/2006/relationships/hyperlink" Target="http://www.ensembl.org/capra_hircus/Gene/Summary?db=core;g=ENSCHIG00000018204" TargetMode="External"/><Relationship Id="rId181" Type="http://schemas.openxmlformats.org/officeDocument/2006/relationships/hyperlink" Target="http://www.ensembl.org/capra_hircus/Gene/Summary?db=core;g=ENSCHIG00000008602" TargetMode="External"/><Relationship Id="rId186" Type="http://schemas.openxmlformats.org/officeDocument/2006/relationships/hyperlink" Target="http://www.ensembl.org/capra_hircus/Gene/Summary?db=core;g=ENSCHIG00000018646" TargetMode="External"/><Relationship Id="rId22" Type="http://schemas.openxmlformats.org/officeDocument/2006/relationships/hyperlink" Target="http://www.ensembl.org/capra_hircus/contigview?chr=4&amp;vc_start=74006825&amp;vc_end=74079696" TargetMode="External"/><Relationship Id="rId27" Type="http://schemas.openxmlformats.org/officeDocument/2006/relationships/hyperlink" Target="http://www.ensembl.org/capra_hircus/Gene/Summary?db=core;g=ENSCHIG00000020176" TargetMode="External"/><Relationship Id="rId43" Type="http://schemas.openxmlformats.org/officeDocument/2006/relationships/hyperlink" Target="http://www.ensembl.org/capra_hircus/contigview?chr=3&amp;vc_start=20401166&amp;vc_end=20430312" TargetMode="External"/><Relationship Id="rId48" Type="http://schemas.openxmlformats.org/officeDocument/2006/relationships/hyperlink" Target="http://www.ensembl.org/capra_hircus/contigview?chr=3&amp;vc_start=98080509&amp;vc_end=98152771" TargetMode="External"/><Relationship Id="rId64" Type="http://schemas.openxmlformats.org/officeDocument/2006/relationships/hyperlink" Target="http://www.ensembl.org/capra_hircus/contigview?chr=25&amp;vc_start=27158253&amp;vc_end=27159404" TargetMode="External"/><Relationship Id="rId69" Type="http://schemas.openxmlformats.org/officeDocument/2006/relationships/hyperlink" Target="http://www.ensembl.org/capra_hircus/contigview?chr=25&amp;vc_start=3572850&amp;vc_end=3574005" TargetMode="External"/><Relationship Id="rId113" Type="http://schemas.openxmlformats.org/officeDocument/2006/relationships/hyperlink" Target="http://www.ensembl.org/capra_hircus/Gene/Summary?db=core;g=ENSCHIG00000014158" TargetMode="External"/><Relationship Id="rId118" Type="http://schemas.openxmlformats.org/officeDocument/2006/relationships/hyperlink" Target="http://www.ensembl.org/capra_hircus/Gene/Summary?db=core;g=ENSCHIG00000017300" TargetMode="External"/><Relationship Id="rId134" Type="http://schemas.openxmlformats.org/officeDocument/2006/relationships/hyperlink" Target="http://www.ensembl.org/capra_hircus/Gene/Summary?db=core;g=ENSCHIG00000000896" TargetMode="External"/><Relationship Id="rId139" Type="http://schemas.openxmlformats.org/officeDocument/2006/relationships/hyperlink" Target="http://www.ensembl.org/capra_hircus/contigview?chr=14&amp;vc_start=45459722&amp;vc_end=45487902" TargetMode="External"/><Relationship Id="rId80" Type="http://schemas.openxmlformats.org/officeDocument/2006/relationships/hyperlink" Target="http://www.ensembl.org/capra_hircus/Gene/Summary?db=core;g=ENSCHIG00000022612" TargetMode="External"/><Relationship Id="rId85" Type="http://schemas.openxmlformats.org/officeDocument/2006/relationships/hyperlink" Target="http://www.ensembl.org/capra_hircus/contigview?chr=22&amp;vc_start=49830718&amp;vc_end=49834982" TargetMode="External"/><Relationship Id="rId150" Type="http://schemas.openxmlformats.org/officeDocument/2006/relationships/hyperlink" Target="http://www.ensembl.org/capra_hircus/contigview?chr=13&amp;vc_start=59919486&amp;vc_end=59936560" TargetMode="External"/><Relationship Id="rId155" Type="http://schemas.openxmlformats.org/officeDocument/2006/relationships/hyperlink" Target="http://www.ensembl.org/capra_hircus/Gene/Summary?db=core;g=ENSCHIG00000016768" TargetMode="External"/><Relationship Id="rId171" Type="http://schemas.openxmlformats.org/officeDocument/2006/relationships/hyperlink" Target="http://www.ensembl.org/capra_hircus/contigview?chr=10&amp;vc_start=64606507&amp;vc_end=64624729" TargetMode="External"/><Relationship Id="rId176" Type="http://schemas.openxmlformats.org/officeDocument/2006/relationships/hyperlink" Target="http://www.ensembl.org/capra_hircus/Gene/Summary?db=core;g=ENSCHIG00000017989" TargetMode="External"/><Relationship Id="rId192" Type="http://schemas.openxmlformats.org/officeDocument/2006/relationships/hyperlink" Target="http://www.ensembl.org/capra_hircus/contigview?chr=1&amp;vc_start=131890112&amp;vc_end=131891347" TargetMode="External"/><Relationship Id="rId12" Type="http://schemas.openxmlformats.org/officeDocument/2006/relationships/hyperlink" Target="http://www.ensembl.org/capra_hircus/contigview?chr=7&amp;vc_start=94760764&amp;vc_end=94786266" TargetMode="External"/><Relationship Id="rId17" Type="http://schemas.openxmlformats.org/officeDocument/2006/relationships/hyperlink" Target="http://www.ensembl.org/capra_hircus/contigview?chr=6&amp;vc_start=21663422&amp;vc_end=21736744" TargetMode="External"/><Relationship Id="rId33" Type="http://schemas.openxmlformats.org/officeDocument/2006/relationships/hyperlink" Target="http://www.ensembl.org/capra_hircus/contigview?chr=4&amp;vc_start=14907380&amp;vc_end=14907661" TargetMode="External"/><Relationship Id="rId38" Type="http://schemas.openxmlformats.org/officeDocument/2006/relationships/hyperlink" Target="http://www.ensembl.org/capra_hircus/contigview?chr=4&amp;vc_start=112052909&amp;vc_end=112467301" TargetMode="External"/><Relationship Id="rId59" Type="http://schemas.openxmlformats.org/officeDocument/2006/relationships/hyperlink" Target="http://www.ensembl.org/capra_hircus/contigview?chr=28&amp;vc_start=10155746&amp;vc_end=10175095" TargetMode="External"/><Relationship Id="rId103" Type="http://schemas.openxmlformats.org/officeDocument/2006/relationships/hyperlink" Target="http://www.ensembl.org/capra_hircus/Gene/Summary?db=core;g=ENSCHIG00000025953" TargetMode="External"/><Relationship Id="rId108" Type="http://schemas.openxmlformats.org/officeDocument/2006/relationships/hyperlink" Target="http://www.ensembl.org/capra_hircus/contigview?chr=19&amp;vc_start=20003280&amp;vc_end=20058373" TargetMode="External"/><Relationship Id="rId124" Type="http://schemas.openxmlformats.org/officeDocument/2006/relationships/hyperlink" Target="http://www.ensembl.org/capra_hircus/contigview?chr=15&amp;vc_start=81681821&amp;vc_end=81688735" TargetMode="External"/><Relationship Id="rId129" Type="http://schemas.openxmlformats.org/officeDocument/2006/relationships/hyperlink" Target="http://www.ensembl.org/capra_hircus/contigview?chr=15&amp;vc_start=67255207&amp;vc_end=67255310" TargetMode="External"/><Relationship Id="rId54" Type="http://schemas.openxmlformats.org/officeDocument/2006/relationships/hyperlink" Target="http://www.ensembl.org/capra_hircus/Gene/Summary?db=core;g=ENSCHIG00000003471" TargetMode="External"/><Relationship Id="rId70" Type="http://schemas.openxmlformats.org/officeDocument/2006/relationships/hyperlink" Target="http://www.ensembl.org/capra_hircus/contigview?chr=25&amp;vc_start=1914364&amp;vc_end=1924827" TargetMode="External"/><Relationship Id="rId75" Type="http://schemas.openxmlformats.org/officeDocument/2006/relationships/hyperlink" Target="http://www.ensembl.org/capra_hircus/contigview?chr=24&amp;vc_start=22024949&amp;vc_end=22028276" TargetMode="External"/><Relationship Id="rId91" Type="http://schemas.openxmlformats.org/officeDocument/2006/relationships/hyperlink" Target="http://www.ensembl.org/capra_hircus/contigview?chr=21&amp;vc_start=54230997&amp;vc_end=54310048" TargetMode="External"/><Relationship Id="rId96" Type="http://schemas.openxmlformats.org/officeDocument/2006/relationships/hyperlink" Target="http://www.ensembl.org/capra_hircus/contigview?chr=20&amp;vc_start=6753922&amp;vc_end=6798997" TargetMode="External"/><Relationship Id="rId140" Type="http://schemas.openxmlformats.org/officeDocument/2006/relationships/hyperlink" Target="http://www.ensembl.org/capra_hircus/Gene/Summary?db=core;g=ENSCHIG00000016596" TargetMode="External"/><Relationship Id="rId145" Type="http://schemas.openxmlformats.org/officeDocument/2006/relationships/hyperlink" Target="http://www.ensembl.org/capra_hircus/contigview?chr=14&amp;vc_start=16431338&amp;vc_end=16744355" TargetMode="External"/><Relationship Id="rId161" Type="http://schemas.openxmlformats.org/officeDocument/2006/relationships/hyperlink" Target="http://www.ensembl.org/capra_hircus/Gene/Summary?db=core;g=ENSCHIG00000023096" TargetMode="External"/><Relationship Id="rId166" Type="http://schemas.openxmlformats.org/officeDocument/2006/relationships/hyperlink" Target="http://www.ensembl.org/capra_hircus/contigview?chr=11&amp;vc_start=86378564&amp;vc_end=86380051" TargetMode="External"/><Relationship Id="rId182" Type="http://schemas.openxmlformats.org/officeDocument/2006/relationships/hyperlink" Target="http://www.ensembl.org/capra_hircus/contigview?chr=1&amp;vc_start=148323099&amp;vc_end=148331495" TargetMode="External"/><Relationship Id="rId187" Type="http://schemas.openxmlformats.org/officeDocument/2006/relationships/hyperlink" Target="http://www.ensembl.org/capra_hircus/contigview?chr=1&amp;vc_start=68973505&amp;vc_end=69087800" TargetMode="External"/><Relationship Id="rId1" Type="http://schemas.openxmlformats.org/officeDocument/2006/relationships/hyperlink" Target="http://www.ensembl.org/capra_hircus/contigview?chr=19&amp;vc_start=35099940&amp;vc_end=35158135" TargetMode="External"/><Relationship Id="rId6" Type="http://schemas.openxmlformats.org/officeDocument/2006/relationships/hyperlink" Target="http://www.ensembl.org/capra_hircus/Gene/Summary?db=core;g=ENSCHIG00000010830" TargetMode="External"/><Relationship Id="rId23" Type="http://schemas.openxmlformats.org/officeDocument/2006/relationships/hyperlink" Target="http://www.ensembl.org/capra_hircus/contigview?chr=4&amp;vc_start=2747140&amp;vc_end=2758622" TargetMode="External"/><Relationship Id="rId28" Type="http://schemas.openxmlformats.org/officeDocument/2006/relationships/hyperlink" Target="http://www.ensembl.org/capra_hircus/contigview?chr=4&amp;vc_start=54332676&amp;vc_end=54374745" TargetMode="External"/><Relationship Id="rId49" Type="http://schemas.openxmlformats.org/officeDocument/2006/relationships/hyperlink" Target="http://www.ensembl.org/capra_hircus/contigview?chr=3&amp;vc_start=98080509&amp;vc_end=98152771" TargetMode="External"/><Relationship Id="rId114" Type="http://schemas.openxmlformats.org/officeDocument/2006/relationships/hyperlink" Target="http://www.ensembl.org/capra_hircus/contigview?chr=18&amp;vc_start=35786292&amp;vc_end=35811918" TargetMode="External"/><Relationship Id="rId119" Type="http://schemas.openxmlformats.org/officeDocument/2006/relationships/hyperlink" Target="http://www.ensembl.org/capra_hircus/Gene/Summary?db=core;g=ENSCHIG00000017655" TargetMode="External"/><Relationship Id="rId44" Type="http://schemas.openxmlformats.org/officeDocument/2006/relationships/hyperlink" Target="http://www.ensembl.org/capra_hircus/contigview?chr=3&amp;vc_start=85756701&amp;vc_end=85829582" TargetMode="External"/><Relationship Id="rId60" Type="http://schemas.openxmlformats.org/officeDocument/2006/relationships/hyperlink" Target="http://www.ensembl.org/capra_hircus/Gene/Summary?db=core;g=ENSCHIG00000009411" TargetMode="External"/><Relationship Id="rId65" Type="http://schemas.openxmlformats.org/officeDocument/2006/relationships/hyperlink" Target="http://www.ensembl.org/capra_hircus/Gene/Summary?db=core;g=ENSCHIG00000023123" TargetMode="External"/><Relationship Id="rId81" Type="http://schemas.openxmlformats.org/officeDocument/2006/relationships/hyperlink" Target="http://www.ensembl.org/capra_hircus/contigview?chr=22&amp;vc_start=31527873&amp;vc_end=31755428" TargetMode="External"/><Relationship Id="rId86" Type="http://schemas.openxmlformats.org/officeDocument/2006/relationships/hyperlink" Target="http://www.ensembl.org/capra_hircus/Gene/Summary?db=core;g=ENSCHIG00000015361" TargetMode="External"/><Relationship Id="rId130" Type="http://schemas.openxmlformats.org/officeDocument/2006/relationships/hyperlink" Target="http://www.ensembl.org/capra_hircus/contigview?chr=15&amp;vc_start=67255207&amp;vc_end=67255310" TargetMode="External"/><Relationship Id="rId135" Type="http://schemas.openxmlformats.org/officeDocument/2006/relationships/hyperlink" Target="http://www.ensembl.org/capra_hircus/contigview?chr=14&amp;vc_start=73523555&amp;vc_end=73755909" TargetMode="External"/><Relationship Id="rId151" Type="http://schemas.openxmlformats.org/officeDocument/2006/relationships/hyperlink" Target="http://www.ensembl.org/capra_hircus/contigview?chr=13&amp;vc_start=40260236&amp;vc_end=40269066" TargetMode="External"/><Relationship Id="rId156" Type="http://schemas.openxmlformats.org/officeDocument/2006/relationships/hyperlink" Target="http://www.ensembl.org/capra_hircus/contigview?chr=13&amp;vc_start=47431060&amp;vc_end=47526560" TargetMode="External"/><Relationship Id="rId177" Type="http://schemas.openxmlformats.org/officeDocument/2006/relationships/hyperlink" Target="http://www.ensembl.org/capra_hircus/contigview?chr=10&amp;vc_start=44259012&amp;vc_end=44440647" TargetMode="External"/><Relationship Id="rId172" Type="http://schemas.openxmlformats.org/officeDocument/2006/relationships/hyperlink" Target="http://www.ensembl.org/capra_hircus/contigview?chr=10&amp;vc_start=64637214&amp;vc_end=64681721" TargetMode="External"/><Relationship Id="rId193" Type="http://schemas.openxmlformats.org/officeDocument/2006/relationships/hyperlink" Target="http://www.ensembl.org/capra_hircus/contigview?chr=1&amp;vc_start=44911253&amp;vc_end=44939650" TargetMode="External"/><Relationship Id="rId13" Type="http://schemas.openxmlformats.org/officeDocument/2006/relationships/hyperlink" Target="http://www.ensembl.org/capra_hircus/contigview?chr=7&amp;vc_start=89884404&amp;vc_end=89903450" TargetMode="External"/><Relationship Id="rId18" Type="http://schemas.openxmlformats.org/officeDocument/2006/relationships/hyperlink" Target="http://www.ensembl.org/capra_hircus/Gene/Summary?db=core;g=ENSCHIG00000020386" TargetMode="External"/><Relationship Id="rId39" Type="http://schemas.openxmlformats.org/officeDocument/2006/relationships/hyperlink" Target="http://www.ensembl.org/capra_hircus/Gene/Summary?db=core;g=ENSCHIG00000004524" TargetMode="External"/><Relationship Id="rId109" Type="http://schemas.openxmlformats.org/officeDocument/2006/relationships/hyperlink" Target="http://www.ensembl.org/capra_hircus/Gene/Summary?db=core;g=ENSCHIG00000009010" TargetMode="External"/><Relationship Id="rId34" Type="http://schemas.openxmlformats.org/officeDocument/2006/relationships/hyperlink" Target="http://www.ensembl.org/capra_hircus/Gene/Summary?db=core;g=ENSCHIG00000009655" TargetMode="External"/><Relationship Id="rId50" Type="http://schemas.openxmlformats.org/officeDocument/2006/relationships/hyperlink" Target="http://www.ensembl.org/capra_hircus/Gene/Summary?db=core;g=ENSCHIG00000013871" TargetMode="External"/><Relationship Id="rId55" Type="http://schemas.openxmlformats.org/officeDocument/2006/relationships/hyperlink" Target="http://www.ensembl.org/capra_hircus/contigview?chr=29&amp;vc_start=42643726&amp;vc_end=42647638" TargetMode="External"/><Relationship Id="rId76" Type="http://schemas.openxmlformats.org/officeDocument/2006/relationships/hyperlink" Target="http://www.ensembl.org/capra_hircus/contigview?chr=24&amp;vc_start=22024949&amp;vc_end=22028276" TargetMode="External"/><Relationship Id="rId97" Type="http://schemas.openxmlformats.org/officeDocument/2006/relationships/hyperlink" Target="http://www.ensembl.org/capra_hircus/contigview?chr=20&amp;vc_start=6818105&amp;vc_end=6861599" TargetMode="External"/><Relationship Id="rId104" Type="http://schemas.openxmlformats.org/officeDocument/2006/relationships/hyperlink" Target="http://www.ensembl.org/capra_hircus/contigview?chr=19&amp;vc_start=19819781&amp;vc_end=19833101" TargetMode="External"/><Relationship Id="rId120" Type="http://schemas.openxmlformats.org/officeDocument/2006/relationships/hyperlink" Target="http://www.ensembl.org/capra_hircus/contigview?chr=16&amp;vc_start=49011373&amp;vc_end=49063356" TargetMode="External"/><Relationship Id="rId125" Type="http://schemas.openxmlformats.org/officeDocument/2006/relationships/hyperlink" Target="http://www.ensembl.org/capra_hircus/contigview?chr=15&amp;vc_start=81681821&amp;vc_end=81688735" TargetMode="External"/><Relationship Id="rId141" Type="http://schemas.openxmlformats.org/officeDocument/2006/relationships/hyperlink" Target="http://www.ensembl.org/capra_hircus/contigview?chr=14&amp;vc_start=60822426&amp;vc_end=60907553" TargetMode="External"/><Relationship Id="rId146" Type="http://schemas.openxmlformats.org/officeDocument/2006/relationships/hyperlink" Target="http://www.ensembl.org/capra_hircus/Gene/Summary?db=core;g=ENSCHIG00000010771" TargetMode="External"/><Relationship Id="rId167" Type="http://schemas.openxmlformats.org/officeDocument/2006/relationships/hyperlink" Target="http://www.ensembl.org/capra_hircus/Gene/Summary?db=core;g=ENSCHIG00000012739" TargetMode="External"/><Relationship Id="rId188" Type="http://schemas.openxmlformats.org/officeDocument/2006/relationships/hyperlink" Target="http://www.ensembl.org/capra_hircus/contigview?chr=1&amp;vc_start=68973505&amp;vc_end=69087800" TargetMode="External"/><Relationship Id="rId7" Type="http://schemas.openxmlformats.org/officeDocument/2006/relationships/hyperlink" Target="http://www.ensembl.org/capra_hircus/contigview?chr=8&amp;vc_start=91137177&amp;vc_end=91337766" TargetMode="External"/><Relationship Id="rId71" Type="http://schemas.openxmlformats.org/officeDocument/2006/relationships/hyperlink" Target="http://www.ensembl.org/capra_hircus/contigview?chr=25&amp;vc_start=27221164&amp;vc_end=27264350" TargetMode="External"/><Relationship Id="rId92" Type="http://schemas.openxmlformats.org/officeDocument/2006/relationships/hyperlink" Target="http://www.ensembl.org/capra_hircus/Gene/Summary?db=core;g=ENSCHIG00000015767" TargetMode="External"/><Relationship Id="rId162" Type="http://schemas.openxmlformats.org/officeDocument/2006/relationships/hyperlink" Target="http://www.ensembl.org/capra_hircus/contigview?chr=11&amp;vc_start=86806088&amp;vc_end=86836065" TargetMode="External"/><Relationship Id="rId183" Type="http://schemas.openxmlformats.org/officeDocument/2006/relationships/hyperlink" Target="http://www.ensembl.org/capra_hircus/contigview?chr=1&amp;vc_start=44355714&amp;vc_end=44409905" TargetMode="External"/><Relationship Id="rId2" Type="http://schemas.openxmlformats.org/officeDocument/2006/relationships/hyperlink" Target="http://www.ensembl.org/capra_hircus/contigview?chr=16&amp;vc_start=48144626&amp;vc_end=48482340" TargetMode="External"/><Relationship Id="rId29" Type="http://schemas.openxmlformats.org/officeDocument/2006/relationships/hyperlink" Target="http://www.ensembl.org/capra_hircus/contigview?chr=4&amp;vc_start=366540&amp;vc_end=446244" TargetMode="External"/><Relationship Id="rId24" Type="http://schemas.openxmlformats.org/officeDocument/2006/relationships/hyperlink" Target="http://www.ensembl.org/capra_hircus/contigview?chr=4&amp;vc_start=2747140&amp;vc_end=2758622" TargetMode="External"/><Relationship Id="rId40" Type="http://schemas.openxmlformats.org/officeDocument/2006/relationships/hyperlink" Target="http://www.ensembl.org/capra_hircus/contigview?chr=4&amp;vc_start=89335593&amp;vc_end=89335699" TargetMode="External"/><Relationship Id="rId45" Type="http://schemas.openxmlformats.org/officeDocument/2006/relationships/hyperlink" Target="http://www.ensembl.org/capra_hircus/Gene/Summary?db=core;g=ENSCHIG00000018010" TargetMode="External"/><Relationship Id="rId66" Type="http://schemas.openxmlformats.org/officeDocument/2006/relationships/hyperlink" Target="http://www.ensembl.org/capra_hircus/contigview?chr=25&amp;vc_start=1844437&amp;vc_end=1860917" TargetMode="External"/><Relationship Id="rId87" Type="http://schemas.openxmlformats.org/officeDocument/2006/relationships/hyperlink" Target="http://www.ensembl.org/capra_hircus/contigview?chr=21&amp;vc_start=54346027&amp;vc_end=54356043" TargetMode="External"/><Relationship Id="rId110" Type="http://schemas.openxmlformats.org/officeDocument/2006/relationships/hyperlink" Target="http://www.ensembl.org/capra_hircus/contigview?chr=18&amp;vc_start=3356599&amp;vc_end=3381374" TargetMode="External"/><Relationship Id="rId115" Type="http://schemas.openxmlformats.org/officeDocument/2006/relationships/hyperlink" Target="http://www.ensembl.org/capra_hircus/Gene/Summary?db=core;g=ENSCHIG00000009134" TargetMode="External"/><Relationship Id="rId131" Type="http://schemas.openxmlformats.org/officeDocument/2006/relationships/hyperlink" Target="http://www.ensembl.org/capra_hircus/Gene/Summary?db=core;g=ENSCHIG00000004642" TargetMode="External"/><Relationship Id="rId136" Type="http://schemas.openxmlformats.org/officeDocument/2006/relationships/hyperlink" Target="http://www.ensembl.org/capra_hircus/contigview?chr=14&amp;vc_start=73523555&amp;vc_end=73755909" TargetMode="External"/><Relationship Id="rId157" Type="http://schemas.openxmlformats.org/officeDocument/2006/relationships/hyperlink" Target="http://www.ensembl.org/capra_hircus/Gene/Summary?db=core;g=ENSCHIG00000014936" TargetMode="External"/><Relationship Id="rId178" Type="http://schemas.openxmlformats.org/officeDocument/2006/relationships/hyperlink" Target="http://www.ensembl.org/capra_hircus/Gene/Summary?db=core;g=ENSCHIG00000012762" TargetMode="External"/><Relationship Id="rId61" Type="http://schemas.openxmlformats.org/officeDocument/2006/relationships/hyperlink" Target="http://www.ensembl.org/capra_hircus/contigview?chr=27&amp;vc_start=25605393&amp;vc_end=25705130" TargetMode="External"/><Relationship Id="rId82" Type="http://schemas.openxmlformats.org/officeDocument/2006/relationships/hyperlink" Target="http://www.ensembl.org/capra_hircus/contigview?chr=22&amp;vc_start=31527873&amp;vc_end=31755428" TargetMode="External"/><Relationship Id="rId152" Type="http://schemas.openxmlformats.org/officeDocument/2006/relationships/hyperlink" Target="http://www.ensembl.org/capra_hircus/contigview?chr=13&amp;vc_start=39841339&amp;vc_end=39929185" TargetMode="External"/><Relationship Id="rId173" Type="http://schemas.openxmlformats.org/officeDocument/2006/relationships/hyperlink" Target="http://www.ensembl.org/capra_hircus/Gene/Summary?db=core;g=ENSCHIG00000018184" TargetMode="External"/><Relationship Id="rId194" Type="http://schemas.openxmlformats.org/officeDocument/2006/relationships/printerSettings" Target="../printerSettings/printerSettings1.bin"/><Relationship Id="rId19" Type="http://schemas.openxmlformats.org/officeDocument/2006/relationships/hyperlink" Target="http://www.ensembl.org/capra_hircus/contigview?chr=5&amp;vc_start=25715620&amp;vc_end=25718863" TargetMode="External"/><Relationship Id="rId14" Type="http://schemas.openxmlformats.org/officeDocument/2006/relationships/hyperlink" Target="http://www.ensembl.org/capra_hircus/Gene/Summary?db=core;g=ENSCHIG00000006621" TargetMode="External"/><Relationship Id="rId30" Type="http://schemas.openxmlformats.org/officeDocument/2006/relationships/hyperlink" Target="http://www.ensembl.org/capra_hircus/contigview?chr=4&amp;vc_start=366540&amp;vc_end=446244" TargetMode="External"/><Relationship Id="rId35" Type="http://schemas.openxmlformats.org/officeDocument/2006/relationships/hyperlink" Target="http://www.ensembl.org/capra_hircus/contigview?chr=4&amp;vc_start=54187644&amp;vc_end=54272409" TargetMode="External"/><Relationship Id="rId56" Type="http://schemas.openxmlformats.org/officeDocument/2006/relationships/hyperlink" Target="http://www.ensembl.org/capra_hircus/contigview?chr=29&amp;vc_start=42553628&amp;vc_end=42567875" TargetMode="External"/><Relationship Id="rId77" Type="http://schemas.openxmlformats.org/officeDocument/2006/relationships/hyperlink" Target="http://www.ensembl.org/capra_hircus/Gene/Summary?db=core;g=ENSCHIG00000000105" TargetMode="External"/><Relationship Id="rId100" Type="http://schemas.openxmlformats.org/officeDocument/2006/relationships/hyperlink" Target="http://www.ensembl.org/capra_hircus/Gene/Summary?db=core;g=ENSCHIG00000022192" TargetMode="External"/><Relationship Id="rId105" Type="http://schemas.openxmlformats.org/officeDocument/2006/relationships/hyperlink" Target="http://www.ensembl.org/capra_hircus/contigview?chr=19&amp;vc_start=19992455&amp;vc_end=19997912" TargetMode="External"/><Relationship Id="rId126" Type="http://schemas.openxmlformats.org/officeDocument/2006/relationships/hyperlink" Target="http://www.ensembl.org/capra_hircus/Gene/Summary?db=core;g=ENSCHIG00000020045" TargetMode="External"/><Relationship Id="rId147" Type="http://schemas.openxmlformats.org/officeDocument/2006/relationships/hyperlink" Target="http://www.ensembl.org/capra_hircus/contigview?chr=14&amp;vc_start=88768841&amp;vc_end=88768947" TargetMode="External"/><Relationship Id="rId168" Type="http://schemas.openxmlformats.org/officeDocument/2006/relationships/hyperlink" Target="http://www.ensembl.org/capra_hircus/contigview?chr=11&amp;vc_start=37613539&amp;vc_end=37734326" TargetMode="External"/><Relationship Id="rId8" Type="http://schemas.openxmlformats.org/officeDocument/2006/relationships/hyperlink" Target="http://www.ensembl.org/capra_hircus/contigview?chr=8&amp;vc_start=91137177&amp;vc_end=91337766" TargetMode="External"/><Relationship Id="rId51" Type="http://schemas.openxmlformats.org/officeDocument/2006/relationships/hyperlink" Target="http://www.ensembl.org/capra_hircus/contigview?chr=3&amp;vc_start=90626614&amp;vc_end=90862829" TargetMode="External"/><Relationship Id="rId72" Type="http://schemas.openxmlformats.org/officeDocument/2006/relationships/hyperlink" Target="http://www.ensembl.org/capra_hircus/contigview?chr=24&amp;vc_start=25564747&amp;vc_end=25649126" TargetMode="External"/><Relationship Id="rId93" Type="http://schemas.openxmlformats.org/officeDocument/2006/relationships/hyperlink" Target="http://www.ensembl.org/capra_hircus/contigview?chr=21&amp;vc_start=67744831&amp;vc_end=67857669" TargetMode="External"/><Relationship Id="rId98" Type="http://schemas.openxmlformats.org/officeDocument/2006/relationships/hyperlink" Target="http://www.ensembl.org/capra_hircus/Gene/Summary?db=core;g=ENSCHIG00000012765" TargetMode="External"/><Relationship Id="rId121" Type="http://schemas.openxmlformats.org/officeDocument/2006/relationships/hyperlink" Target="http://www.ensembl.org/capra_hircus/contigview?chr=16&amp;vc_start=40146708&amp;vc_end=40154668" TargetMode="External"/><Relationship Id="rId142" Type="http://schemas.openxmlformats.org/officeDocument/2006/relationships/hyperlink" Target="http://www.ensembl.org/capra_hircus/contigview?chr=14&amp;vc_start=60822426&amp;vc_end=60907553" TargetMode="External"/><Relationship Id="rId163" Type="http://schemas.openxmlformats.org/officeDocument/2006/relationships/hyperlink" Target="http://www.ensembl.org/capra_hircus/contigview?chr=11&amp;vc_start=48350715&amp;vc_end=48436190" TargetMode="External"/><Relationship Id="rId184" Type="http://schemas.openxmlformats.org/officeDocument/2006/relationships/hyperlink" Target="http://www.ensembl.org/capra_hircus/Gene/Summary?db=core;g=ENSCHIG00000020245" TargetMode="External"/><Relationship Id="rId189" Type="http://schemas.openxmlformats.org/officeDocument/2006/relationships/hyperlink" Target="http://www.ensembl.org/capra_hircus/Gene/Summary?db=core;g=ENSCHIG00000016526" TargetMode="External"/><Relationship Id="rId3" Type="http://schemas.openxmlformats.org/officeDocument/2006/relationships/hyperlink" Target="http://www.ensembl.org/capra_hircus/contigview?chr=16&amp;vc_start=40168531&amp;vc_end=40189776" TargetMode="External"/><Relationship Id="rId25" Type="http://schemas.openxmlformats.org/officeDocument/2006/relationships/hyperlink" Target="http://www.ensembl.org/capra_hircus/Gene/Summary?db=core;g=ENSCHIG00000023323" TargetMode="External"/><Relationship Id="rId46" Type="http://schemas.openxmlformats.org/officeDocument/2006/relationships/hyperlink" Target="http://www.ensembl.org/capra_hircus/contigview?chr=3&amp;vc_start=20286056&amp;vc_end=20313952" TargetMode="External"/><Relationship Id="rId67" Type="http://schemas.openxmlformats.org/officeDocument/2006/relationships/hyperlink" Target="http://www.ensembl.org/capra_hircus/Gene/Summary?db=core;g=ENSCHIG00000021525" TargetMode="External"/><Relationship Id="rId116" Type="http://schemas.openxmlformats.org/officeDocument/2006/relationships/hyperlink" Target="http://www.ensembl.org/capra_hircus/contigview?chr=17&amp;vc_start=12308703&amp;vc_end=12588074" TargetMode="External"/><Relationship Id="rId137" Type="http://schemas.openxmlformats.org/officeDocument/2006/relationships/hyperlink" Target="http://www.ensembl.org/capra_hircus/Gene/Summary?db=core;g=ENSCHIG00000026405" TargetMode="External"/><Relationship Id="rId158" Type="http://schemas.openxmlformats.org/officeDocument/2006/relationships/hyperlink" Target="http://www.ensembl.org/capra_hircus/contigview?chr=13&amp;vc_start=47616831&amp;vc_end=47627023" TargetMode="External"/><Relationship Id="rId20" Type="http://schemas.openxmlformats.org/officeDocument/2006/relationships/hyperlink" Target="http://www.ensembl.org/capra_hircus/contigview?chr=5&amp;vc_start=26530061&amp;vc_end=26544667" TargetMode="External"/><Relationship Id="rId41" Type="http://schemas.openxmlformats.org/officeDocument/2006/relationships/hyperlink" Target="http://www.ensembl.org/capra_hircus/contigview?chr=4&amp;vc_start=89335593&amp;vc_end=89335699" TargetMode="External"/><Relationship Id="rId62" Type="http://schemas.openxmlformats.org/officeDocument/2006/relationships/hyperlink" Target="http://www.ensembl.org/capra_hircus/contigview?chr=27&amp;vc_start=25844297&amp;vc_end=25928982" TargetMode="External"/><Relationship Id="rId83" Type="http://schemas.openxmlformats.org/officeDocument/2006/relationships/hyperlink" Target="http://www.ensembl.org/capra_hircus/Gene/Summary?db=core;g=ENSCHIG00000022111" TargetMode="External"/><Relationship Id="rId88" Type="http://schemas.openxmlformats.org/officeDocument/2006/relationships/hyperlink" Target="http://www.ensembl.org/capra_hircus/contigview?chr=21&amp;vc_start=46298081&amp;vc_end=46452158" TargetMode="External"/><Relationship Id="rId111" Type="http://schemas.openxmlformats.org/officeDocument/2006/relationships/hyperlink" Target="http://www.ensembl.org/capra_hircus/contigview?chr=18&amp;vc_start=35945091&amp;vc_end=35958901" TargetMode="External"/><Relationship Id="rId132" Type="http://schemas.openxmlformats.org/officeDocument/2006/relationships/hyperlink" Target="http://www.ensembl.org/capra_hircus/contigview?chr=15&amp;vc_start=12801455&amp;vc_end=12801564" TargetMode="External"/><Relationship Id="rId153" Type="http://schemas.openxmlformats.org/officeDocument/2006/relationships/hyperlink" Target="http://www.ensembl.org/capra_hircus/Gene/Summary?db=core;g=ENSCHIG00000020496" TargetMode="External"/><Relationship Id="rId174" Type="http://schemas.openxmlformats.org/officeDocument/2006/relationships/hyperlink" Target="http://www.ensembl.org/capra_hircus/contigview?chr=10&amp;vc_start=83337436&amp;vc_end=83493038" TargetMode="External"/><Relationship Id="rId179" Type="http://schemas.openxmlformats.org/officeDocument/2006/relationships/hyperlink" Target="http://www.ensembl.org/capra_hircus/contigview?chr=10&amp;vc_start=94732146&amp;vc_end=94733510" TargetMode="External"/><Relationship Id="rId190" Type="http://schemas.openxmlformats.org/officeDocument/2006/relationships/hyperlink" Target="http://www.ensembl.org/capra_hircus/contigview?chr=1&amp;vc_start=148346902&amp;vc_end=148472293" TargetMode="External"/><Relationship Id="rId15" Type="http://schemas.openxmlformats.org/officeDocument/2006/relationships/hyperlink" Target="http://www.ensembl.org/capra_hircus/Gene/Summary?db=core;g=ENSCHIG00000000516" TargetMode="External"/><Relationship Id="rId36" Type="http://schemas.openxmlformats.org/officeDocument/2006/relationships/hyperlink" Target="http://www.ensembl.org/capra_hircus/Gene/Summary?db=core;g=ENSCHIG00000009300" TargetMode="External"/><Relationship Id="rId57" Type="http://schemas.openxmlformats.org/officeDocument/2006/relationships/hyperlink" Target="http://www.ensembl.org/capra_hircus/Gene/Summary?db=core;g=ENSCHIG00000009623" TargetMode="External"/><Relationship Id="rId106" Type="http://schemas.openxmlformats.org/officeDocument/2006/relationships/hyperlink" Target="http://www.ensembl.org/capra_hircus/Gene/Summary?db=core;g=ENSCHIG00000018798" TargetMode="External"/><Relationship Id="rId127" Type="http://schemas.openxmlformats.org/officeDocument/2006/relationships/hyperlink" Target="http://www.ensembl.org/capra_hircus/contigview?chr=15&amp;vc_start=59793837&amp;vc_end=59865739" TargetMode="External"/><Relationship Id="rId10" Type="http://schemas.openxmlformats.org/officeDocument/2006/relationships/hyperlink" Target="http://www.ensembl.org/capra_hircus/contigview?chr=7&amp;vc_start=94555752&amp;vc_end=94559905" TargetMode="External"/><Relationship Id="rId31" Type="http://schemas.openxmlformats.org/officeDocument/2006/relationships/hyperlink" Target="http://www.ensembl.org/capra_hircus/Gene/Summary?db=core;g=ENSCHIG00000012719" TargetMode="External"/><Relationship Id="rId52" Type="http://schemas.openxmlformats.org/officeDocument/2006/relationships/hyperlink" Target="http://www.ensembl.org/capra_hircus/contigview?chr=3&amp;vc_start=48335064&amp;vc_end=48335170" TargetMode="External"/><Relationship Id="rId73" Type="http://schemas.openxmlformats.org/officeDocument/2006/relationships/hyperlink" Target="http://www.ensembl.org/capra_hircus/contigview?chr=24&amp;vc_start=25006472&amp;vc_end=25238535" TargetMode="External"/><Relationship Id="rId78" Type="http://schemas.openxmlformats.org/officeDocument/2006/relationships/hyperlink" Target="http://www.ensembl.org/capra_hircus/contigview?chr=22&amp;vc_start=43583707&amp;vc_end=43754824" TargetMode="External"/><Relationship Id="rId94" Type="http://schemas.openxmlformats.org/officeDocument/2006/relationships/hyperlink" Target="http://www.ensembl.org/capra_hircus/contigview?chr=21&amp;vc_start=67744831&amp;vc_end=67857669" TargetMode="External"/><Relationship Id="rId99" Type="http://schemas.openxmlformats.org/officeDocument/2006/relationships/hyperlink" Target="http://www.ensembl.org/capra_hircus/contigview?chr=2&amp;vc_start=15749601&amp;vc_end=16107764" TargetMode="External"/><Relationship Id="rId101" Type="http://schemas.openxmlformats.org/officeDocument/2006/relationships/hyperlink" Target="http://www.ensembl.org/capra_hircus/contigview?chr=2&amp;vc_start=16143978&amp;vc_end=16149196" TargetMode="External"/><Relationship Id="rId122" Type="http://schemas.openxmlformats.org/officeDocument/2006/relationships/hyperlink" Target="http://www.ensembl.org/capra_hircus/Gene/Summary?db=core;g=ENSCHIG00000000688" TargetMode="External"/><Relationship Id="rId143" Type="http://schemas.openxmlformats.org/officeDocument/2006/relationships/hyperlink" Target="http://www.ensembl.org/capra_hircus/Gene/Summary?db=core;g=ENSCHIG00000013632" TargetMode="External"/><Relationship Id="rId148" Type="http://schemas.openxmlformats.org/officeDocument/2006/relationships/hyperlink" Target="http://www.ensembl.org/capra_hircus/contigview?chr=14&amp;vc_start=88768841&amp;vc_end=88768947" TargetMode="External"/><Relationship Id="rId164" Type="http://schemas.openxmlformats.org/officeDocument/2006/relationships/hyperlink" Target="http://www.ensembl.org/capra_hircus/contigview?chr=11&amp;vc_start=48350715&amp;vc_end=48436190" TargetMode="External"/><Relationship Id="rId169" Type="http://schemas.openxmlformats.org/officeDocument/2006/relationships/hyperlink" Target="http://www.ensembl.org/capra_hircus/contigview?chr=11&amp;vc_start=37613539&amp;vc_end=37734326" TargetMode="External"/><Relationship Id="rId185" Type="http://schemas.openxmlformats.org/officeDocument/2006/relationships/hyperlink" Target="http://www.ensembl.org/capra_hircus/contigview?chr=1&amp;vc_start=131764091&amp;vc_end=131804672" TargetMode="External"/><Relationship Id="rId4" Type="http://schemas.openxmlformats.org/officeDocument/2006/relationships/hyperlink" Target="http://www.ensembl.org/capra_hircus/contigview?chr=9&amp;vc_start=83501112&amp;vc_end=83603385" TargetMode="External"/><Relationship Id="rId9" Type="http://schemas.openxmlformats.org/officeDocument/2006/relationships/hyperlink" Target="http://www.ensembl.org/capra_hircus/Gene/Summary?db=core;g=ENSCHIG00000026387" TargetMode="External"/><Relationship Id="rId180" Type="http://schemas.openxmlformats.org/officeDocument/2006/relationships/hyperlink" Target="http://www.ensembl.org/capra_hircus/contigview?chr=10&amp;vc_start=94732146&amp;vc_end=94733510" TargetMode="External"/><Relationship Id="rId26" Type="http://schemas.openxmlformats.org/officeDocument/2006/relationships/hyperlink" Target="http://www.ensembl.org/capra_hircus/contigview?chr=4&amp;vc_start=68849794&amp;vc_end=69123249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ensembl.org/capra_hircus/contigview?chr=14&amp;vc_start=90147751&amp;vc_end=90291047" TargetMode="External"/><Relationship Id="rId117" Type="http://schemas.openxmlformats.org/officeDocument/2006/relationships/hyperlink" Target="http://www.ensembl.org/capra_hircus/contigview?chr=4&amp;vc_start=79231247&amp;vc_end=79335525" TargetMode="External"/><Relationship Id="rId21" Type="http://schemas.openxmlformats.org/officeDocument/2006/relationships/hyperlink" Target="http://www.ensembl.org/capra_hircus/contigview?chr=13" TargetMode="External"/><Relationship Id="rId42" Type="http://schemas.openxmlformats.org/officeDocument/2006/relationships/hyperlink" Target="http://www.ensembl.org/capra_hircus/contigview?chr=16&amp;vc_start=48144626&amp;vc_end=48482340" TargetMode="External"/><Relationship Id="rId47" Type="http://schemas.openxmlformats.org/officeDocument/2006/relationships/hyperlink" Target="http://www.ensembl.org/capra_hircus/contigview?chr=17&amp;vc_start=52626262&amp;vc_end=52695380" TargetMode="External"/><Relationship Id="rId63" Type="http://schemas.openxmlformats.org/officeDocument/2006/relationships/hyperlink" Target="http://www.ensembl.org/capra_hircus/contigview?chr=2" TargetMode="External"/><Relationship Id="rId68" Type="http://schemas.openxmlformats.org/officeDocument/2006/relationships/hyperlink" Target="http://www.ensembl.org/capra_hircus/contigview?chr=20&amp;vc_start=27887872&amp;vc_end=27887979" TargetMode="External"/><Relationship Id="rId84" Type="http://schemas.openxmlformats.org/officeDocument/2006/relationships/hyperlink" Target="http://www.ensembl.org/capra_hircus/contigview?chr=24&amp;vc_start=23154148&amp;vc_end=23619948" TargetMode="External"/><Relationship Id="rId89" Type="http://schemas.openxmlformats.org/officeDocument/2006/relationships/hyperlink" Target="http://www.ensembl.org/capra_hircus/contigview?chr=25&amp;vc_start=2970849&amp;vc_end=3091059" TargetMode="External"/><Relationship Id="rId112" Type="http://schemas.openxmlformats.org/officeDocument/2006/relationships/hyperlink" Target="http://www.ensembl.org/capra_hircus/contigview?chr=4" TargetMode="External"/><Relationship Id="rId133" Type="http://schemas.openxmlformats.org/officeDocument/2006/relationships/hyperlink" Target="http://www.ensembl.org/capra_hircus/contigview?chr=6&amp;vc_start=44554179&amp;vc_end=44609024" TargetMode="External"/><Relationship Id="rId138" Type="http://schemas.openxmlformats.org/officeDocument/2006/relationships/hyperlink" Target="http://www.ensembl.org/capra_hircus/Gene/Summary?db=core;g=ENSCHIG00000004706" TargetMode="External"/><Relationship Id="rId16" Type="http://schemas.openxmlformats.org/officeDocument/2006/relationships/hyperlink" Target="http://www.ensembl.org/capra_hircus/contigview?chr=12&amp;vc_start=50291042&amp;vc_end=50357417" TargetMode="External"/><Relationship Id="rId107" Type="http://schemas.openxmlformats.org/officeDocument/2006/relationships/hyperlink" Target="http://www.ensembl.org/capra_hircus/Gene/Summary?db=core;g=ENSCHIG00000003446" TargetMode="External"/><Relationship Id="rId11" Type="http://schemas.openxmlformats.org/officeDocument/2006/relationships/hyperlink" Target="http://www.ensembl.org/capra_hircus/contigview?chr=11&amp;vc_start=4315997&amp;vc_end=4325225" TargetMode="External"/><Relationship Id="rId32" Type="http://schemas.openxmlformats.org/officeDocument/2006/relationships/hyperlink" Target="http://www.ensembl.org/capra_hircus/Gene/Summary?db=core;g=ENSCHIG00000017077" TargetMode="External"/><Relationship Id="rId37" Type="http://schemas.openxmlformats.org/officeDocument/2006/relationships/hyperlink" Target="http://www.ensembl.org/capra_hircus/contigview?chr=15&amp;vc_start=19748353&amp;vc_end=19799289" TargetMode="External"/><Relationship Id="rId53" Type="http://schemas.openxmlformats.org/officeDocument/2006/relationships/hyperlink" Target="http://www.ensembl.org/capra_hircus/contigview?chr=18&amp;vc_start=36782715&amp;vc_end=36872679" TargetMode="External"/><Relationship Id="rId58" Type="http://schemas.openxmlformats.org/officeDocument/2006/relationships/hyperlink" Target="http://www.ensembl.org/capra_hircus/contigview?chr=18&amp;vc_start=27049391&amp;vc_end=27067420" TargetMode="External"/><Relationship Id="rId74" Type="http://schemas.openxmlformats.org/officeDocument/2006/relationships/hyperlink" Target="http://www.ensembl.org/capra_hircus/contigview?chr=21" TargetMode="External"/><Relationship Id="rId79" Type="http://schemas.openxmlformats.org/officeDocument/2006/relationships/hyperlink" Target="http://www.ensembl.org/capra_hircus/contigview?chr=23&amp;vc_start=788570&amp;vc_end=1217296" TargetMode="External"/><Relationship Id="rId102" Type="http://schemas.openxmlformats.org/officeDocument/2006/relationships/hyperlink" Target="http://www.ensembl.org/capra_hircus/contigview?chr=29&amp;vc_start=17963904&amp;vc_end=18122361" TargetMode="External"/><Relationship Id="rId123" Type="http://schemas.openxmlformats.org/officeDocument/2006/relationships/hyperlink" Target="http://www.ensembl.org/capra_hircus/contigview?chr=5" TargetMode="External"/><Relationship Id="rId128" Type="http://schemas.openxmlformats.org/officeDocument/2006/relationships/hyperlink" Target="http://www.ensembl.org/capra_hircus/Gene/Summary?db=core;g=ENSCHIG00000026108" TargetMode="External"/><Relationship Id="rId144" Type="http://schemas.openxmlformats.org/officeDocument/2006/relationships/hyperlink" Target="http://www.ensembl.org/capra_hircus/contigview?chr=7&amp;vc_start=66804620&amp;vc_end=66810585" TargetMode="External"/><Relationship Id="rId149" Type="http://schemas.openxmlformats.org/officeDocument/2006/relationships/hyperlink" Target="http://www.ensembl.org/capra_hircus/contigview?chr=9&amp;vc_start=86121330&amp;vc_end=86272172" TargetMode="External"/><Relationship Id="rId5" Type="http://schemas.openxmlformats.org/officeDocument/2006/relationships/hyperlink" Target="http://www.ensembl.org/capra_hircus/contigview?chr=11&amp;vc_start=51444000&amp;vc_end=51444115" TargetMode="External"/><Relationship Id="rId90" Type="http://schemas.openxmlformats.org/officeDocument/2006/relationships/hyperlink" Target="http://www.ensembl.org/capra_hircus/contigview?chr=27" TargetMode="External"/><Relationship Id="rId95" Type="http://schemas.openxmlformats.org/officeDocument/2006/relationships/hyperlink" Target="http://www.ensembl.org/capra_hircus/contigview?chr=28&amp;vc_start=15079519&amp;vc_end=15623232" TargetMode="External"/><Relationship Id="rId22" Type="http://schemas.openxmlformats.org/officeDocument/2006/relationships/hyperlink" Target="http://www.ensembl.org/capra_hircus/Gene/Summary?db=core;g=ENSCHIG00000020496" TargetMode="External"/><Relationship Id="rId27" Type="http://schemas.openxmlformats.org/officeDocument/2006/relationships/hyperlink" Target="http://www.ensembl.org/capra_hircus/Gene/Summary?db=core;g=ENSCHIG00000008693" TargetMode="External"/><Relationship Id="rId43" Type="http://schemas.openxmlformats.org/officeDocument/2006/relationships/hyperlink" Target="http://www.ensembl.org/capra_hircus/contigview?chr=16&amp;vc_start=48144626&amp;vc_end=48482340" TargetMode="External"/><Relationship Id="rId48" Type="http://schemas.openxmlformats.org/officeDocument/2006/relationships/hyperlink" Target="http://www.ensembl.org/capra_hircus/contigview?chr=17&amp;vc_start=52626262&amp;vc_end=52695380" TargetMode="External"/><Relationship Id="rId64" Type="http://schemas.openxmlformats.org/officeDocument/2006/relationships/hyperlink" Target="http://www.ensembl.org/capra_hircus/contigview?chr=2&amp;vc_start=73996760&amp;vc_end=74124498" TargetMode="External"/><Relationship Id="rId69" Type="http://schemas.openxmlformats.org/officeDocument/2006/relationships/hyperlink" Target="http://www.ensembl.org/capra_hircus/Gene/Summary?db=core;g=ENSCHIG00000004408" TargetMode="External"/><Relationship Id="rId113" Type="http://schemas.openxmlformats.org/officeDocument/2006/relationships/hyperlink" Target="http://www.ensembl.org/capra_hircus/contigview?chr=4&amp;vc_start=64086447&amp;vc_end=64218243" TargetMode="External"/><Relationship Id="rId118" Type="http://schemas.openxmlformats.org/officeDocument/2006/relationships/hyperlink" Target="http://www.ensembl.org/capra_hircus/Gene/Summary?db=core;g=ENSCHIG00000023476" TargetMode="External"/><Relationship Id="rId134" Type="http://schemas.openxmlformats.org/officeDocument/2006/relationships/hyperlink" Target="http://www.ensembl.org/capra_hircus/contigview?chr=6&amp;vc_start=44554179&amp;vc_end=44609024" TargetMode="External"/><Relationship Id="rId139" Type="http://schemas.openxmlformats.org/officeDocument/2006/relationships/hyperlink" Target="http://www.ensembl.org/capra_hircus/contigview?chr=7&amp;vc_start=102077407&amp;vc_end=102083207" TargetMode="External"/><Relationship Id="rId80" Type="http://schemas.openxmlformats.org/officeDocument/2006/relationships/hyperlink" Target="http://www.ensembl.org/capra_hircus/contigview?chr=23&amp;vc_start=788570&amp;vc_end=1217296" TargetMode="External"/><Relationship Id="rId85" Type="http://schemas.openxmlformats.org/officeDocument/2006/relationships/hyperlink" Target="http://www.ensembl.org/capra_hircus/Gene/Summary?db=core;g=ENSCHIG00000000136" TargetMode="External"/><Relationship Id="rId150" Type="http://schemas.openxmlformats.org/officeDocument/2006/relationships/hyperlink" Target="http://www.ensembl.org/capra_hircus/contigview?chr=13&amp;vc_start=39841339&amp;vc_end=39929185" TargetMode="External"/><Relationship Id="rId12" Type="http://schemas.openxmlformats.org/officeDocument/2006/relationships/hyperlink" Target="http://www.ensembl.org/capra_hircus/Gene/Summary?db=core;g=ENSCHIG00000016368" TargetMode="External"/><Relationship Id="rId17" Type="http://schemas.openxmlformats.org/officeDocument/2006/relationships/hyperlink" Target="http://www.ensembl.org/capra_hircus/Gene/Summary?db=core;g=ENSCHIG00000016066" TargetMode="External"/><Relationship Id="rId25" Type="http://schemas.openxmlformats.org/officeDocument/2006/relationships/hyperlink" Target="http://www.ensembl.org/capra_hircus/contigview?chr=14&amp;vc_start=90147751&amp;vc_end=90291047" TargetMode="External"/><Relationship Id="rId33" Type="http://schemas.openxmlformats.org/officeDocument/2006/relationships/hyperlink" Target="http://www.ensembl.org/capra_hircus/contigview?chr=14&amp;vc_start=73523555&amp;vc_end=73755909" TargetMode="External"/><Relationship Id="rId38" Type="http://schemas.openxmlformats.org/officeDocument/2006/relationships/hyperlink" Target="http://www.ensembl.org/capra_hircus/Gene/Summary?db=core;g=ENSCHIG00000013048" TargetMode="External"/><Relationship Id="rId46" Type="http://schemas.openxmlformats.org/officeDocument/2006/relationships/hyperlink" Target="http://www.ensembl.org/capra_hircus/contigview?chr=17" TargetMode="External"/><Relationship Id="rId59" Type="http://schemas.openxmlformats.org/officeDocument/2006/relationships/hyperlink" Target="http://www.ensembl.org/capra_hircus/contigview?chr=19" TargetMode="External"/><Relationship Id="rId67" Type="http://schemas.openxmlformats.org/officeDocument/2006/relationships/hyperlink" Target="http://www.ensembl.org/capra_hircus/contigview?chr=20" TargetMode="External"/><Relationship Id="rId103" Type="http://schemas.openxmlformats.org/officeDocument/2006/relationships/hyperlink" Target="http://www.ensembl.org/capra_hircus/contigview?chr=29&amp;vc_start=17963904&amp;vc_end=18122361" TargetMode="External"/><Relationship Id="rId108" Type="http://schemas.openxmlformats.org/officeDocument/2006/relationships/hyperlink" Target="http://www.ensembl.org/capra_hircus/contigview?chr=3" TargetMode="External"/><Relationship Id="rId116" Type="http://schemas.openxmlformats.org/officeDocument/2006/relationships/hyperlink" Target="http://www.ensembl.org/capra_hircus/contigview?chr=4&amp;vc_start=79231247&amp;vc_end=79335525" TargetMode="External"/><Relationship Id="rId124" Type="http://schemas.openxmlformats.org/officeDocument/2006/relationships/hyperlink" Target="http://www.ensembl.org/capra_hircus/contigview?chr=5&amp;vc_start=1050404&amp;vc_end=1103499" TargetMode="External"/><Relationship Id="rId129" Type="http://schemas.openxmlformats.org/officeDocument/2006/relationships/hyperlink" Target="http://www.ensembl.org/capra_hircus/Gene/Summary?db=core;g=ENSCHIG00000008527" TargetMode="External"/><Relationship Id="rId137" Type="http://schemas.openxmlformats.org/officeDocument/2006/relationships/hyperlink" Target="http://www.ensembl.org/capra_hircus/contigview?chr=7&amp;vc_start=57733171&amp;vc_end=57733366" TargetMode="External"/><Relationship Id="rId20" Type="http://schemas.openxmlformats.org/officeDocument/2006/relationships/hyperlink" Target="http://www.ensembl.org/capra_hircus/Gene/Summary?db=core;g=ENSCHIG00000016768" TargetMode="External"/><Relationship Id="rId41" Type="http://schemas.openxmlformats.org/officeDocument/2006/relationships/hyperlink" Target="http://www.ensembl.org/capra_hircus/contigview?chr=16" TargetMode="External"/><Relationship Id="rId54" Type="http://schemas.openxmlformats.org/officeDocument/2006/relationships/hyperlink" Target="http://www.ensembl.org/capra_hircus/Gene/Summary?db=core;g=ENSCHIG00000022703" TargetMode="External"/><Relationship Id="rId62" Type="http://schemas.openxmlformats.org/officeDocument/2006/relationships/hyperlink" Target="http://www.ensembl.org/capra_hircus/Gene/Summary?db=core;g=ENSCHIG00000014642" TargetMode="External"/><Relationship Id="rId70" Type="http://schemas.openxmlformats.org/officeDocument/2006/relationships/hyperlink" Target="http://www.ensembl.org/capra_hircus/contigview?chr=20&amp;vc_start=28004129&amp;vc_end=28004235" TargetMode="External"/><Relationship Id="rId75" Type="http://schemas.openxmlformats.org/officeDocument/2006/relationships/hyperlink" Target="http://www.ensembl.org/capra_hircus/contigview?chr=21&amp;vc_start=21709208&amp;vc_end=21731035" TargetMode="External"/><Relationship Id="rId83" Type="http://schemas.openxmlformats.org/officeDocument/2006/relationships/hyperlink" Target="http://www.ensembl.org/capra_hircus/contigview?chr=24&amp;vc_start=23154148&amp;vc_end=23619948" TargetMode="External"/><Relationship Id="rId88" Type="http://schemas.openxmlformats.org/officeDocument/2006/relationships/hyperlink" Target="http://www.ensembl.org/capra_hircus/Gene/Summary?db=core;g=ENSCHIG00000017094" TargetMode="External"/><Relationship Id="rId91" Type="http://schemas.openxmlformats.org/officeDocument/2006/relationships/hyperlink" Target="http://www.ensembl.org/capra_hircus/contigview?chr=27&amp;vc_start=16989918&amp;vc_end=17222406" TargetMode="External"/><Relationship Id="rId96" Type="http://schemas.openxmlformats.org/officeDocument/2006/relationships/hyperlink" Target="http://www.ensembl.org/capra_hircus/Gene/Summary?db=core;g=ENSCHIG00000000113" TargetMode="External"/><Relationship Id="rId111" Type="http://schemas.openxmlformats.org/officeDocument/2006/relationships/hyperlink" Target="http://www.ensembl.org/capra_hircus/contigview?chr=3&amp;vc_start=46664272&amp;vc_end=46705573" TargetMode="External"/><Relationship Id="rId132" Type="http://schemas.openxmlformats.org/officeDocument/2006/relationships/hyperlink" Target="http://www.ensembl.org/capra_hircus/contigview?chr=6" TargetMode="External"/><Relationship Id="rId140" Type="http://schemas.openxmlformats.org/officeDocument/2006/relationships/hyperlink" Target="http://www.ensembl.org/capra_hircus/contigview?chr=7&amp;vc_start=66898830&amp;vc_end=66902627" TargetMode="External"/><Relationship Id="rId145" Type="http://schemas.openxmlformats.org/officeDocument/2006/relationships/hyperlink" Target="http://www.ensembl.org/capra_hircus/contigview?chr=7&amp;vc_start=57801747&amp;vc_end=57916324" TargetMode="External"/><Relationship Id="rId1" Type="http://schemas.openxmlformats.org/officeDocument/2006/relationships/hyperlink" Target="http://www.ensembl.org/capra_hircus/contigview?chr=10&amp;vc_start=21759322&amp;vc_end=21759424" TargetMode="External"/><Relationship Id="rId6" Type="http://schemas.openxmlformats.org/officeDocument/2006/relationships/hyperlink" Target="http://www.ensembl.org/capra_hircus/contigview?chr=11&amp;vc_start=51444000&amp;vc_end=51444115" TargetMode="External"/><Relationship Id="rId15" Type="http://schemas.openxmlformats.org/officeDocument/2006/relationships/hyperlink" Target="http://www.ensembl.org/capra_hircus/contigview?chr=12" TargetMode="External"/><Relationship Id="rId23" Type="http://schemas.openxmlformats.org/officeDocument/2006/relationships/hyperlink" Target="http://www.ensembl.org/capra_hircus/contigview?chr=13&amp;vc_start=40119449&amp;vc_end=40130800" TargetMode="External"/><Relationship Id="rId28" Type="http://schemas.openxmlformats.org/officeDocument/2006/relationships/hyperlink" Target="http://www.ensembl.org/capra_hircus/contigview?chr=14" TargetMode="External"/><Relationship Id="rId36" Type="http://schemas.openxmlformats.org/officeDocument/2006/relationships/hyperlink" Target="http://www.ensembl.org/capra_hircus/contigview?chr=15&amp;vc_start=19748353&amp;vc_end=19799289" TargetMode="External"/><Relationship Id="rId49" Type="http://schemas.openxmlformats.org/officeDocument/2006/relationships/hyperlink" Target="http://www.ensembl.org/capra_hircus/Gene/Summary?db=core;g=ENSCHIG00000022044" TargetMode="External"/><Relationship Id="rId57" Type="http://schemas.openxmlformats.org/officeDocument/2006/relationships/hyperlink" Target="http://www.ensembl.org/capra_hircus/contigview?chr=18&amp;vc_start=36690545&amp;vc_end=36712359" TargetMode="External"/><Relationship Id="rId106" Type="http://schemas.openxmlformats.org/officeDocument/2006/relationships/hyperlink" Target="http://www.ensembl.org/capra_hircus/contigview?chr=3&amp;vc_start=95932656&amp;vc_end=95932759" TargetMode="External"/><Relationship Id="rId114" Type="http://schemas.openxmlformats.org/officeDocument/2006/relationships/hyperlink" Target="http://www.ensembl.org/capra_hircus/Gene/Summary?db=core;g=ENSCHIG00000009269" TargetMode="External"/><Relationship Id="rId119" Type="http://schemas.openxmlformats.org/officeDocument/2006/relationships/hyperlink" Target="http://www.ensembl.org/capra_hircus/contigview?chr=5&amp;vc_start=1189613&amp;vc_end=1218133" TargetMode="External"/><Relationship Id="rId127" Type="http://schemas.openxmlformats.org/officeDocument/2006/relationships/hyperlink" Target="http://www.ensembl.org/capra_hircus/contigview?chr=5&amp;vc_start=25525457&amp;vc_end=25551597" TargetMode="External"/><Relationship Id="rId10" Type="http://schemas.openxmlformats.org/officeDocument/2006/relationships/hyperlink" Target="http://www.ensembl.org/capra_hircus/contigview?chr=11" TargetMode="External"/><Relationship Id="rId31" Type="http://schemas.openxmlformats.org/officeDocument/2006/relationships/hyperlink" Target="http://www.ensembl.org/capra_hircus/Gene/Summary?db=core;g=ENSCHIG00000016596" TargetMode="External"/><Relationship Id="rId44" Type="http://schemas.openxmlformats.org/officeDocument/2006/relationships/hyperlink" Target="http://www.ensembl.org/capra_hircus/Gene/Summary?db=core;g=ENSCHIG00000017655" TargetMode="External"/><Relationship Id="rId52" Type="http://schemas.openxmlformats.org/officeDocument/2006/relationships/hyperlink" Target="http://www.ensembl.org/capra_hircus/Gene/Summary?db=core;g=ENSCHIG00000013956" TargetMode="External"/><Relationship Id="rId60" Type="http://schemas.openxmlformats.org/officeDocument/2006/relationships/hyperlink" Target="http://www.ensembl.org/capra_hircus/contigview?chr=19&amp;vc_start=13065661&amp;vc_end=13278456" TargetMode="External"/><Relationship Id="rId65" Type="http://schemas.openxmlformats.org/officeDocument/2006/relationships/hyperlink" Target="http://www.ensembl.org/capra_hircus/contigview?chr=2&amp;vc_start=73996760&amp;vc_end=74124498" TargetMode="External"/><Relationship Id="rId73" Type="http://schemas.openxmlformats.org/officeDocument/2006/relationships/hyperlink" Target="http://www.ensembl.org/capra_hircus/contigview?chr=20&amp;vc_start=33738786&amp;vc_end=33750099" TargetMode="External"/><Relationship Id="rId78" Type="http://schemas.openxmlformats.org/officeDocument/2006/relationships/hyperlink" Target="http://www.ensembl.org/capra_hircus/contigview?chr=23" TargetMode="External"/><Relationship Id="rId81" Type="http://schemas.openxmlformats.org/officeDocument/2006/relationships/hyperlink" Target="http://www.ensembl.org/capra_hircus/Gene/Summary?db=core;g=ENSCHIG00000017697" TargetMode="External"/><Relationship Id="rId86" Type="http://schemas.openxmlformats.org/officeDocument/2006/relationships/hyperlink" Target="http://www.ensembl.org/capra_hircus/contigview?chr=25" TargetMode="External"/><Relationship Id="rId94" Type="http://schemas.openxmlformats.org/officeDocument/2006/relationships/hyperlink" Target="http://www.ensembl.org/capra_hircus/contigview?chr=28" TargetMode="External"/><Relationship Id="rId99" Type="http://schemas.openxmlformats.org/officeDocument/2006/relationships/hyperlink" Target="http://www.ensembl.org/capra_hircus/contigview?chr=28&amp;vc_start=40479813&amp;vc_end=40913487" TargetMode="External"/><Relationship Id="rId101" Type="http://schemas.openxmlformats.org/officeDocument/2006/relationships/hyperlink" Target="http://www.ensembl.org/capra_hircus/contigview?chr=29" TargetMode="External"/><Relationship Id="rId122" Type="http://schemas.openxmlformats.org/officeDocument/2006/relationships/hyperlink" Target="http://www.ensembl.org/capra_hircus/contigview?chr=5&amp;vc_start=118891999&amp;vc_end=118895188" TargetMode="External"/><Relationship Id="rId130" Type="http://schemas.openxmlformats.org/officeDocument/2006/relationships/hyperlink" Target="http://www.ensembl.org/capra_hircus/contigview?chr=6&amp;vc_start=98294012&amp;vc_end=98332586" TargetMode="External"/><Relationship Id="rId135" Type="http://schemas.openxmlformats.org/officeDocument/2006/relationships/hyperlink" Target="http://www.ensembl.org/capra_hircus/Gene/Summary?db=core;g=ENSCHIG00000026321" TargetMode="External"/><Relationship Id="rId143" Type="http://schemas.openxmlformats.org/officeDocument/2006/relationships/hyperlink" Target="http://www.ensembl.org/capra_hircus/Gene/Summary?db=core;g=ENSCHIG00000018388" TargetMode="External"/><Relationship Id="rId148" Type="http://schemas.openxmlformats.org/officeDocument/2006/relationships/hyperlink" Target="http://www.ensembl.org/capra_hircus/Gene/Summary?db=core;g=ENSCHIG00000010830" TargetMode="External"/><Relationship Id="rId151" Type="http://schemas.openxmlformats.org/officeDocument/2006/relationships/printerSettings" Target="../printerSettings/printerSettings2.bin"/><Relationship Id="rId4" Type="http://schemas.openxmlformats.org/officeDocument/2006/relationships/hyperlink" Target="http://www.ensembl.org/capra_hircus/Gene/Summary?db=core;g=ENSCHIG00000021146" TargetMode="External"/><Relationship Id="rId9" Type="http://schemas.openxmlformats.org/officeDocument/2006/relationships/hyperlink" Target="http://www.ensembl.org/capra_hircus/Gene/Summary?db=core;g=ENSCHIG00000010536" TargetMode="External"/><Relationship Id="rId13" Type="http://schemas.openxmlformats.org/officeDocument/2006/relationships/hyperlink" Target="http://www.ensembl.org/capra_hircus/contigview?chr=11&amp;vc_start=38444352&amp;vc_end=38663454" TargetMode="External"/><Relationship Id="rId18" Type="http://schemas.openxmlformats.org/officeDocument/2006/relationships/hyperlink" Target="http://www.ensembl.org/capra_hircus/contigview?chr=12&amp;vc_start=50495391&amp;vc_end=50512494" TargetMode="External"/><Relationship Id="rId39" Type="http://schemas.openxmlformats.org/officeDocument/2006/relationships/hyperlink" Target="http://www.ensembl.org/capra_hircus/contigview?chr=16&amp;vc_start=69373546&amp;vc_end=69385429" TargetMode="External"/><Relationship Id="rId109" Type="http://schemas.openxmlformats.org/officeDocument/2006/relationships/hyperlink" Target="http://www.ensembl.org/capra_hircus/contigview?chr=3&amp;vc_start=46727417&amp;vc_end=46727502" TargetMode="External"/><Relationship Id="rId34" Type="http://schemas.openxmlformats.org/officeDocument/2006/relationships/hyperlink" Target="http://www.ensembl.org/capra_hircus/contigview?chr=14&amp;vc_start=73523555&amp;vc_end=73755909" TargetMode="External"/><Relationship Id="rId50" Type="http://schemas.openxmlformats.org/officeDocument/2006/relationships/hyperlink" Target="http://www.ensembl.org/capra_hircus/contigview?chr=18&amp;vc_start=55372332&amp;vc_end=55373345" TargetMode="External"/><Relationship Id="rId55" Type="http://schemas.openxmlformats.org/officeDocument/2006/relationships/hyperlink" Target="http://www.ensembl.org/capra_hircus/contigview?chr=18&amp;vc_start=26840087&amp;vc_end=26861817" TargetMode="External"/><Relationship Id="rId76" Type="http://schemas.openxmlformats.org/officeDocument/2006/relationships/hyperlink" Target="http://www.ensembl.org/capra_hircus/Gene/Summary?db=core;g=ENSCHIG00000014764" TargetMode="External"/><Relationship Id="rId97" Type="http://schemas.openxmlformats.org/officeDocument/2006/relationships/hyperlink" Target="http://www.ensembl.org/capra_hircus/contigview?chr=28&amp;vc_start=15623667&amp;vc_end=15641880" TargetMode="External"/><Relationship Id="rId104" Type="http://schemas.openxmlformats.org/officeDocument/2006/relationships/hyperlink" Target="http://www.ensembl.org/capra_hircus/Gene/Summary?db=core;g=ENSCHIG00000003071" TargetMode="External"/><Relationship Id="rId120" Type="http://schemas.openxmlformats.org/officeDocument/2006/relationships/hyperlink" Target="http://www.ensembl.org/capra_hircus/Gene/Summary?db=core;g=ENSCHIG00000008393" TargetMode="External"/><Relationship Id="rId125" Type="http://schemas.openxmlformats.org/officeDocument/2006/relationships/hyperlink" Target="http://www.ensembl.org/capra_hircus/Gene/Summary?db=core;g=ENSCHIG00000020097" TargetMode="External"/><Relationship Id="rId141" Type="http://schemas.openxmlformats.org/officeDocument/2006/relationships/hyperlink" Target="http://www.ensembl.org/capra_hircus/Gene/Summary?db=core;g=ENSCHIG00000014151" TargetMode="External"/><Relationship Id="rId146" Type="http://schemas.openxmlformats.org/officeDocument/2006/relationships/hyperlink" Target="http://www.ensembl.org/capra_hircus/contigview?chr=9" TargetMode="External"/><Relationship Id="rId7" Type="http://schemas.openxmlformats.org/officeDocument/2006/relationships/hyperlink" Target="http://www.ensembl.org/capra_hircus/Gene/Summary?db=core;g=ENSCHIG00000004617" TargetMode="External"/><Relationship Id="rId71" Type="http://schemas.openxmlformats.org/officeDocument/2006/relationships/hyperlink" Target="http://www.ensembl.org/capra_hircus/Gene/Summary?db=core;g=ENSCHIG00000017495" TargetMode="External"/><Relationship Id="rId92" Type="http://schemas.openxmlformats.org/officeDocument/2006/relationships/hyperlink" Target="http://www.ensembl.org/capra_hircus/contigview?chr=27&amp;vc_start=16989918&amp;vc_end=17222406" TargetMode="External"/><Relationship Id="rId2" Type="http://schemas.openxmlformats.org/officeDocument/2006/relationships/hyperlink" Target="http://www.ensembl.org/capra_hircus/contigview?chr=10" TargetMode="External"/><Relationship Id="rId29" Type="http://schemas.openxmlformats.org/officeDocument/2006/relationships/hyperlink" Target="http://www.ensembl.org/capra_hircus/contigview?chr=14&amp;vc_start=45459722&amp;vc_end=45487902" TargetMode="External"/><Relationship Id="rId24" Type="http://schemas.openxmlformats.org/officeDocument/2006/relationships/hyperlink" Target="http://www.ensembl.org/capra_hircus/contigview?chr=13&amp;vc_start=59919486&amp;vc_end=59936560" TargetMode="External"/><Relationship Id="rId40" Type="http://schemas.openxmlformats.org/officeDocument/2006/relationships/hyperlink" Target="http://www.ensembl.org/capra_hircus/Gene/Summary?db=core;g=ENSCHIG00000012564" TargetMode="External"/><Relationship Id="rId45" Type="http://schemas.openxmlformats.org/officeDocument/2006/relationships/hyperlink" Target="http://www.ensembl.org/capra_hircus/contigview?chr=16&amp;vc_start=69499002&amp;vc_end=69514842" TargetMode="External"/><Relationship Id="rId66" Type="http://schemas.openxmlformats.org/officeDocument/2006/relationships/hyperlink" Target="http://www.ensembl.org/capra_hircus/Gene/Summary?db=core;g=ENSCHIG00000005692" TargetMode="External"/><Relationship Id="rId87" Type="http://schemas.openxmlformats.org/officeDocument/2006/relationships/hyperlink" Target="http://www.ensembl.org/capra_hircus/contigview?chr=25&amp;vc_start=2860875&amp;vc_end=2877433" TargetMode="External"/><Relationship Id="rId110" Type="http://schemas.openxmlformats.org/officeDocument/2006/relationships/hyperlink" Target="http://www.ensembl.org/capra_hircus/Gene/Summary?db=core;g=ENSCHIG00000009459" TargetMode="External"/><Relationship Id="rId115" Type="http://schemas.openxmlformats.org/officeDocument/2006/relationships/hyperlink" Target="http://www.ensembl.org/capra_hircus/contigview?chr=4&amp;vc_start=63613398&amp;vc_end=64087493" TargetMode="External"/><Relationship Id="rId131" Type="http://schemas.openxmlformats.org/officeDocument/2006/relationships/hyperlink" Target="http://www.ensembl.org/capra_hircus/contigview?chr=6&amp;vc_start=98183750&amp;vc_end=98204533" TargetMode="External"/><Relationship Id="rId136" Type="http://schemas.openxmlformats.org/officeDocument/2006/relationships/hyperlink" Target="http://www.ensembl.org/capra_hircus/contigview?chr=7" TargetMode="External"/><Relationship Id="rId61" Type="http://schemas.openxmlformats.org/officeDocument/2006/relationships/hyperlink" Target="http://www.ensembl.org/capra_hircus/contigview?chr=19&amp;vc_start=13065661&amp;vc_end=13278456" TargetMode="External"/><Relationship Id="rId82" Type="http://schemas.openxmlformats.org/officeDocument/2006/relationships/hyperlink" Target="http://www.ensembl.org/capra_hircus/contigview?chr=24" TargetMode="External"/><Relationship Id="rId19" Type="http://schemas.openxmlformats.org/officeDocument/2006/relationships/hyperlink" Target="http://www.ensembl.org/capra_hircus/contigview?chr=13&amp;vc_start=59896503&amp;vc_end=59913995" TargetMode="External"/><Relationship Id="rId14" Type="http://schemas.openxmlformats.org/officeDocument/2006/relationships/hyperlink" Target="http://www.ensembl.org/capra_hircus/contigview?chr=11&amp;vc_start=4378371&amp;vc_end=4450573" TargetMode="External"/><Relationship Id="rId30" Type="http://schemas.openxmlformats.org/officeDocument/2006/relationships/hyperlink" Target="http://www.ensembl.org/capra_hircus/contigview?chr=14&amp;vc_start=45459722&amp;vc_end=45487902" TargetMode="External"/><Relationship Id="rId35" Type="http://schemas.openxmlformats.org/officeDocument/2006/relationships/hyperlink" Target="http://www.ensembl.org/capra_hircus/contigview?chr=15" TargetMode="External"/><Relationship Id="rId56" Type="http://schemas.openxmlformats.org/officeDocument/2006/relationships/hyperlink" Target="http://www.ensembl.org/capra_hircus/Gene/Summary?db=core;g=ENSCHIG00000024960" TargetMode="External"/><Relationship Id="rId77" Type="http://schemas.openxmlformats.org/officeDocument/2006/relationships/hyperlink" Target="http://www.ensembl.org/capra_hircus/contigview?chr=21&amp;vc_start=21741674&amp;vc_end=21793853" TargetMode="External"/><Relationship Id="rId100" Type="http://schemas.openxmlformats.org/officeDocument/2006/relationships/hyperlink" Target="http://www.ensembl.org/capra_hircus/Gene/Summary?db=core;g=ENSCHIG00000019578" TargetMode="External"/><Relationship Id="rId105" Type="http://schemas.openxmlformats.org/officeDocument/2006/relationships/hyperlink" Target="http://www.ensembl.org/capra_hircus/contigview?chr=3&amp;vc_start=95932656&amp;vc_end=95932759" TargetMode="External"/><Relationship Id="rId126" Type="http://schemas.openxmlformats.org/officeDocument/2006/relationships/hyperlink" Target="http://www.ensembl.org/capra_hircus/contigview?chr=5&amp;vc_start=118804298&amp;vc_end=118834368" TargetMode="External"/><Relationship Id="rId147" Type="http://schemas.openxmlformats.org/officeDocument/2006/relationships/hyperlink" Target="http://www.ensembl.org/capra_hircus/contigview?chr=9&amp;vc_start=83501112&amp;vc_end=83603385" TargetMode="External"/><Relationship Id="rId8" Type="http://schemas.openxmlformats.org/officeDocument/2006/relationships/hyperlink" Target="http://www.ensembl.org/capra_hircus/contigview?chr=11&amp;vc_start=37613539&amp;vc_end=37734326" TargetMode="External"/><Relationship Id="rId51" Type="http://schemas.openxmlformats.org/officeDocument/2006/relationships/hyperlink" Target="http://www.ensembl.org/capra_hircus/contigview?chr=18&amp;vc_start=55151936&amp;vc_end=55174476" TargetMode="External"/><Relationship Id="rId72" Type="http://schemas.openxmlformats.org/officeDocument/2006/relationships/hyperlink" Target="http://www.ensembl.org/capra_hircus/contigview?chr=20&amp;vc_start=33614694&amp;vc_end=33627722" TargetMode="External"/><Relationship Id="rId93" Type="http://schemas.openxmlformats.org/officeDocument/2006/relationships/hyperlink" Target="http://www.ensembl.org/capra_hircus/Gene/Summary?db=core;g=ENSCHIG00000002290" TargetMode="External"/><Relationship Id="rId98" Type="http://schemas.openxmlformats.org/officeDocument/2006/relationships/hyperlink" Target="http://www.ensembl.org/capra_hircus/contigview?chr=28&amp;vc_start=40479813&amp;vc_end=40913487" TargetMode="External"/><Relationship Id="rId121" Type="http://schemas.openxmlformats.org/officeDocument/2006/relationships/hyperlink" Target="http://www.ensembl.org/capra_hircus/contigview?chr=5&amp;vc_start=25595942&amp;vc_end=25602592" TargetMode="External"/><Relationship Id="rId142" Type="http://schemas.openxmlformats.org/officeDocument/2006/relationships/hyperlink" Target="http://www.ensembl.org/capra_hircus/contigview?chr=7&amp;vc_start=102105099&amp;vc_end=102211410" TargetMode="External"/><Relationship Id="rId3" Type="http://schemas.openxmlformats.org/officeDocument/2006/relationships/hyperlink" Target="http://www.ensembl.org/capra_hircus/contigview?chr=10&amp;vc_start=21669547&amp;vc_end=21724484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capra_hircus/contigview?chr=23&amp;vc_start=788570&amp;vc_end=1217296" TargetMode="External"/><Relationship Id="rId21" Type="http://schemas.openxmlformats.org/officeDocument/2006/relationships/hyperlink" Target="http://www.ensembl.org/capra_hircus/contigview?chr=11&amp;vc_start=61346461&amp;vc_end=61640252" TargetMode="External"/><Relationship Id="rId42" Type="http://schemas.openxmlformats.org/officeDocument/2006/relationships/hyperlink" Target="http://www.ensembl.org/capra_hircus/Gene/Summary?db=core;g=ENSCHIG00000005698" TargetMode="External"/><Relationship Id="rId63" Type="http://schemas.openxmlformats.org/officeDocument/2006/relationships/hyperlink" Target="http://www.ensembl.org/capra_hircus/contigview?chr=15&amp;vc_start=54568062&amp;vc_end=54831612" TargetMode="External"/><Relationship Id="rId84" Type="http://schemas.openxmlformats.org/officeDocument/2006/relationships/hyperlink" Target="http://www.ensembl.org/capra_hircus/contigview?chr=18&amp;vc_start=15613731&amp;vc_end=15655914" TargetMode="External"/><Relationship Id="rId138" Type="http://schemas.openxmlformats.org/officeDocument/2006/relationships/hyperlink" Target="http://www.ensembl.org/capra_hircus/contigview?chr=29&amp;vc_start=28426907&amp;vc_end=28434891" TargetMode="External"/><Relationship Id="rId159" Type="http://schemas.openxmlformats.org/officeDocument/2006/relationships/hyperlink" Target="http://www.ensembl.org/capra_hircus/contigview?chr=4&amp;vc_start=82535617&amp;vc_end=82914151" TargetMode="External"/><Relationship Id="rId170" Type="http://schemas.openxmlformats.org/officeDocument/2006/relationships/hyperlink" Target="http://www.ensembl.org/capra_hircus/contigview?chr=5" TargetMode="External"/><Relationship Id="rId191" Type="http://schemas.openxmlformats.org/officeDocument/2006/relationships/hyperlink" Target="http://www.ensembl.org/capra_hircus/contigview?chr=6&amp;vc_start=91513529&amp;vc_end=91544475" TargetMode="External"/><Relationship Id="rId205" Type="http://schemas.openxmlformats.org/officeDocument/2006/relationships/hyperlink" Target="http://www.ensembl.org/capra_hircus/contigview?chr=9&amp;vc_start=86121330&amp;vc_end=86272172" TargetMode="External"/><Relationship Id="rId107" Type="http://schemas.openxmlformats.org/officeDocument/2006/relationships/hyperlink" Target="http://www.ensembl.org/capra_hircus/contigview?chr=21&amp;vc_start=40636763&amp;vc_end=40708504" TargetMode="External"/><Relationship Id="rId11" Type="http://schemas.openxmlformats.org/officeDocument/2006/relationships/hyperlink" Target="http://www.ensembl.org/capra_hircus/contigview?chr=10&amp;vc_start=65226105&amp;vc_end=65280944" TargetMode="External"/><Relationship Id="rId32" Type="http://schemas.openxmlformats.org/officeDocument/2006/relationships/hyperlink" Target="http://www.ensembl.org/capra_hircus/contigview?chr=13&amp;vc_start=68710993&amp;vc_end=68711099" TargetMode="External"/><Relationship Id="rId37" Type="http://schemas.openxmlformats.org/officeDocument/2006/relationships/hyperlink" Target="http://www.ensembl.org/capra_hircus/contigview?chr=13&amp;vc_start=45929488&amp;vc_end=46232588" TargetMode="External"/><Relationship Id="rId53" Type="http://schemas.openxmlformats.org/officeDocument/2006/relationships/hyperlink" Target="http://www.ensembl.org/capra_hircus/Gene/Summary?db=core;g=ENSCHIG00000003186" TargetMode="External"/><Relationship Id="rId58" Type="http://schemas.openxmlformats.org/officeDocument/2006/relationships/hyperlink" Target="http://www.ensembl.org/capra_hircus/Gene/Summary?db=core;g=ENSCHIG00000005160" TargetMode="External"/><Relationship Id="rId74" Type="http://schemas.openxmlformats.org/officeDocument/2006/relationships/hyperlink" Target="http://www.ensembl.org/capra_hircus/contigview?chr=16&amp;vc_start=48144626&amp;vc_end=48482340" TargetMode="External"/><Relationship Id="rId79" Type="http://schemas.openxmlformats.org/officeDocument/2006/relationships/hyperlink" Target="http://www.ensembl.org/capra_hircus/Gene/Summary?db=core;g=ENSCHIG00000001344" TargetMode="External"/><Relationship Id="rId102" Type="http://schemas.openxmlformats.org/officeDocument/2006/relationships/hyperlink" Target="http://www.ensembl.org/capra_hircus/contigview?chr=21&amp;vc_start=66872790&amp;vc_end=66883077" TargetMode="External"/><Relationship Id="rId123" Type="http://schemas.openxmlformats.org/officeDocument/2006/relationships/hyperlink" Target="http://www.ensembl.org/capra_hircus/contigview?chr=24&amp;vc_start=37906199&amp;vc_end=37910760" TargetMode="External"/><Relationship Id="rId128" Type="http://schemas.openxmlformats.org/officeDocument/2006/relationships/hyperlink" Target="http://www.ensembl.org/capra_hircus/Gene/Summary?db=core;g=ENSCHIG00000002932" TargetMode="External"/><Relationship Id="rId144" Type="http://schemas.openxmlformats.org/officeDocument/2006/relationships/hyperlink" Target="http://www.ensembl.org/capra_hircus/Gene/Summary?db=core;g=ENSCHIG00000007112" TargetMode="External"/><Relationship Id="rId149" Type="http://schemas.openxmlformats.org/officeDocument/2006/relationships/hyperlink" Target="http://www.ensembl.org/capra_hircus/Gene/Summary?db=core;g=ENSCHIG00000012365" TargetMode="External"/><Relationship Id="rId5" Type="http://schemas.openxmlformats.org/officeDocument/2006/relationships/hyperlink" Target="http://www.ensembl.org/capra_hircus/contigview?chr=10" TargetMode="External"/><Relationship Id="rId90" Type="http://schemas.openxmlformats.org/officeDocument/2006/relationships/hyperlink" Target="http://www.ensembl.org/capra_hircus/Gene/Summary?db=core;g=ENSCHIG00000010629" TargetMode="External"/><Relationship Id="rId95" Type="http://schemas.openxmlformats.org/officeDocument/2006/relationships/hyperlink" Target="http://www.ensembl.org/capra_hircus/contigview?chr=2" TargetMode="External"/><Relationship Id="rId160" Type="http://schemas.openxmlformats.org/officeDocument/2006/relationships/hyperlink" Target="http://www.ensembl.org/capra_hircus/contigview?chr=4&amp;vc_start=82535617&amp;vc_end=82914151" TargetMode="External"/><Relationship Id="rId165" Type="http://schemas.openxmlformats.org/officeDocument/2006/relationships/hyperlink" Target="http://www.ensembl.org/capra_hircus/contigview?chr=4&amp;vc_start=43701603&amp;vc_end=43708870" TargetMode="External"/><Relationship Id="rId181" Type="http://schemas.openxmlformats.org/officeDocument/2006/relationships/hyperlink" Target="http://www.ensembl.org/capra_hircus/contigview?chr=6&amp;vc_start=98183750&amp;vc_end=98204533" TargetMode="External"/><Relationship Id="rId186" Type="http://schemas.openxmlformats.org/officeDocument/2006/relationships/hyperlink" Target="http://www.ensembl.org/capra_hircus/Gene/Summary?db=core;g=ENSCHIG00000021462" TargetMode="External"/><Relationship Id="rId211" Type="http://schemas.openxmlformats.org/officeDocument/2006/relationships/hyperlink" Target="http://www.ensembl.org/capra_hircus/contigview?chr=6&amp;vc_start=31264405&amp;vc_end=32061227" TargetMode="External"/><Relationship Id="rId22" Type="http://schemas.openxmlformats.org/officeDocument/2006/relationships/hyperlink" Target="http://www.ensembl.org/capra_hircus/Gene/Summary?db=core;g=ENSCHIG00000018963" TargetMode="External"/><Relationship Id="rId27" Type="http://schemas.openxmlformats.org/officeDocument/2006/relationships/hyperlink" Target="http://www.ensembl.org/capra_hircus/contigview?chr=12&amp;vc_start=54897606&amp;vc_end=55105184" TargetMode="External"/><Relationship Id="rId43" Type="http://schemas.openxmlformats.org/officeDocument/2006/relationships/hyperlink" Target="http://www.ensembl.org/capra_hircus/contigview?chr=14" TargetMode="External"/><Relationship Id="rId48" Type="http://schemas.openxmlformats.org/officeDocument/2006/relationships/hyperlink" Target="http://www.ensembl.org/capra_hircus/contigview?chr=14&amp;vc_start=73523555&amp;vc_end=73755909" TargetMode="External"/><Relationship Id="rId64" Type="http://schemas.openxmlformats.org/officeDocument/2006/relationships/hyperlink" Target="http://www.ensembl.org/capra_hircus/Gene/Summary?db=core;g=ENSCHIG00000019818" TargetMode="External"/><Relationship Id="rId69" Type="http://schemas.openxmlformats.org/officeDocument/2006/relationships/hyperlink" Target="http://www.ensembl.org/capra_hircus/Gene/Summary?db=core;g=ENSCHIG00000008785" TargetMode="External"/><Relationship Id="rId113" Type="http://schemas.openxmlformats.org/officeDocument/2006/relationships/hyperlink" Target="http://www.ensembl.org/capra_hircus/contigview?chr=23&amp;vc_start=33727370&amp;vc_end=33731748" TargetMode="External"/><Relationship Id="rId118" Type="http://schemas.openxmlformats.org/officeDocument/2006/relationships/hyperlink" Target="http://www.ensembl.org/capra_hircus/Gene/Summary?db=core;g=ENSCHIG00000017697" TargetMode="External"/><Relationship Id="rId134" Type="http://schemas.openxmlformats.org/officeDocument/2006/relationships/hyperlink" Target="http://www.ensembl.org/capra_hircus/contigview?chr=29&amp;vc_start=8945758&amp;vc_end=9042425" TargetMode="External"/><Relationship Id="rId139" Type="http://schemas.openxmlformats.org/officeDocument/2006/relationships/hyperlink" Target="http://www.ensembl.org/capra_hircus/Gene/Summary?db=core;g=ENSCHIG00000018973" TargetMode="External"/><Relationship Id="rId80" Type="http://schemas.openxmlformats.org/officeDocument/2006/relationships/hyperlink" Target="http://www.ensembl.org/capra_hircus/contigview?chr=18&amp;vc_start=67208707&amp;vc_end=67216595" TargetMode="External"/><Relationship Id="rId85" Type="http://schemas.openxmlformats.org/officeDocument/2006/relationships/hyperlink" Target="http://www.ensembl.org/capra_hircus/Gene/Summary?db=core;g=ENSCHIG00000012787" TargetMode="External"/><Relationship Id="rId150" Type="http://schemas.openxmlformats.org/officeDocument/2006/relationships/hyperlink" Target="http://www.ensembl.org/capra_hircus/contigview?chr=3&amp;vc_start=20388663&amp;vc_end=20392841" TargetMode="External"/><Relationship Id="rId155" Type="http://schemas.openxmlformats.org/officeDocument/2006/relationships/hyperlink" Target="http://www.ensembl.org/capra_hircus/contigview?chr=4&amp;vc_start=89335593&amp;vc_end=89335699" TargetMode="External"/><Relationship Id="rId171" Type="http://schemas.openxmlformats.org/officeDocument/2006/relationships/hyperlink" Target="http://www.ensembl.org/capra_hircus/Gene/Summary?db=core;g=ENSCHIG00000006426" TargetMode="External"/><Relationship Id="rId176" Type="http://schemas.openxmlformats.org/officeDocument/2006/relationships/hyperlink" Target="http://www.ensembl.org/capra_hircus/Gene/Summary?db=core;g=ENSCHIG00000027184" TargetMode="External"/><Relationship Id="rId192" Type="http://schemas.openxmlformats.org/officeDocument/2006/relationships/hyperlink" Target="http://www.ensembl.org/capra_hircus/Gene/Summary?db=core;g=ENSCHIG00000000516" TargetMode="External"/><Relationship Id="rId197" Type="http://schemas.openxmlformats.org/officeDocument/2006/relationships/hyperlink" Target="http://www.ensembl.org/capra_hircus/Gene/Summary?db=core;g=ENSCHIG00000016782" TargetMode="External"/><Relationship Id="rId206" Type="http://schemas.openxmlformats.org/officeDocument/2006/relationships/hyperlink" Target="http://www.ensembl.org/capra_hircus/contigview?chr=9&amp;vc_start=58480587&amp;vc_end=58849767" TargetMode="External"/><Relationship Id="rId201" Type="http://schemas.openxmlformats.org/officeDocument/2006/relationships/hyperlink" Target="http://www.ensembl.org/capra_hircus/Gene/Summary?db=core;g=ENSCHIG00000016972" TargetMode="External"/><Relationship Id="rId12" Type="http://schemas.openxmlformats.org/officeDocument/2006/relationships/hyperlink" Target="http://www.ensembl.org/capra_hircus/Gene/Summary?db=core;g=ENSCHIG00000010297" TargetMode="External"/><Relationship Id="rId17" Type="http://schemas.openxmlformats.org/officeDocument/2006/relationships/hyperlink" Target="http://www.ensembl.org/capra_hircus/contigview?chr=11&amp;vc_start=69353535&amp;vc_end=69376339" TargetMode="External"/><Relationship Id="rId33" Type="http://schemas.openxmlformats.org/officeDocument/2006/relationships/hyperlink" Target="http://www.ensembl.org/capra_hircus/contigview?chr=13&amp;vc_start=68710993&amp;vc_end=68711099" TargetMode="External"/><Relationship Id="rId38" Type="http://schemas.openxmlformats.org/officeDocument/2006/relationships/hyperlink" Target="http://www.ensembl.org/capra_hircus/contigview?chr=13&amp;vc_start=45929488&amp;vc_end=46232588" TargetMode="External"/><Relationship Id="rId59" Type="http://schemas.openxmlformats.org/officeDocument/2006/relationships/hyperlink" Target="http://www.ensembl.org/capra_hircus/contigview?chr=15&amp;vc_start=66461880&amp;vc_end=66516648" TargetMode="External"/><Relationship Id="rId103" Type="http://schemas.openxmlformats.org/officeDocument/2006/relationships/hyperlink" Target="http://www.ensembl.org/capra_hircus/Gene/Summary?db=core;g=ENSCHIG00000008517" TargetMode="External"/><Relationship Id="rId108" Type="http://schemas.openxmlformats.org/officeDocument/2006/relationships/hyperlink" Target="http://www.ensembl.org/capra_hircus/contigview?chr=22" TargetMode="External"/><Relationship Id="rId124" Type="http://schemas.openxmlformats.org/officeDocument/2006/relationships/hyperlink" Target="http://www.ensembl.org/capra_hircus/Gene/Summary?db=core;g=ENSCHIG00000011164" TargetMode="External"/><Relationship Id="rId129" Type="http://schemas.openxmlformats.org/officeDocument/2006/relationships/hyperlink" Target="http://www.ensembl.org/capra_hircus/contigview?chr=26&amp;vc_start=37393573&amp;vc_end=37493718" TargetMode="External"/><Relationship Id="rId54" Type="http://schemas.openxmlformats.org/officeDocument/2006/relationships/hyperlink" Target="http://www.ensembl.org/capra_hircus/contigview?chr=15" TargetMode="External"/><Relationship Id="rId70" Type="http://schemas.openxmlformats.org/officeDocument/2006/relationships/hyperlink" Target="http://www.ensembl.org/capra_hircus/contigview?chr=16&amp;vc_start=55712431&amp;vc_end=55942357" TargetMode="External"/><Relationship Id="rId75" Type="http://schemas.openxmlformats.org/officeDocument/2006/relationships/hyperlink" Target="http://www.ensembl.org/capra_hircus/Gene/Summary?db=core;g=ENSCHIG00000017655" TargetMode="External"/><Relationship Id="rId91" Type="http://schemas.openxmlformats.org/officeDocument/2006/relationships/hyperlink" Target="http://www.ensembl.org/capra_hircus/contigview?chr=2&amp;vc_start=38840366&amp;vc_end=38840471" TargetMode="External"/><Relationship Id="rId96" Type="http://schemas.openxmlformats.org/officeDocument/2006/relationships/hyperlink" Target="http://www.ensembl.org/capra_hircus/Gene/Summary?db=core;g=ENSCHIG00000003980" TargetMode="External"/><Relationship Id="rId140" Type="http://schemas.openxmlformats.org/officeDocument/2006/relationships/hyperlink" Target="http://www.ensembl.org/capra_hircus/contigview?chr=29&amp;vc_start=11946079&amp;vc_end=11969063" TargetMode="External"/><Relationship Id="rId145" Type="http://schemas.openxmlformats.org/officeDocument/2006/relationships/hyperlink" Target="http://www.ensembl.org/capra_hircus/Gene/Summary?db=core;g=ENSCHIG00000007942" TargetMode="External"/><Relationship Id="rId161" Type="http://schemas.openxmlformats.org/officeDocument/2006/relationships/hyperlink" Target="http://www.ensembl.org/capra_hircus/Gene/Summary?db=core;g=ENSCHIG00000012611" TargetMode="External"/><Relationship Id="rId166" Type="http://schemas.openxmlformats.org/officeDocument/2006/relationships/hyperlink" Target="http://www.ensembl.org/capra_hircus/Gene/Summary?db=core;g=ENSCHIG00000019009" TargetMode="External"/><Relationship Id="rId182" Type="http://schemas.openxmlformats.org/officeDocument/2006/relationships/hyperlink" Target="http://www.ensembl.org/capra_hircus/contigview?chr=6&amp;vc_start=88698229&amp;vc_end=88707991" TargetMode="External"/><Relationship Id="rId187" Type="http://schemas.openxmlformats.org/officeDocument/2006/relationships/hyperlink" Target="http://www.ensembl.org/capra_hircus/contigview?chr=6&amp;vc_start=98343979&amp;vc_end=98352796" TargetMode="External"/><Relationship Id="rId1" Type="http://schemas.openxmlformats.org/officeDocument/2006/relationships/hyperlink" Target="http://www.ensembl.org/capra_hircus/contigview?chr=1" TargetMode="External"/><Relationship Id="rId6" Type="http://schemas.openxmlformats.org/officeDocument/2006/relationships/hyperlink" Target="http://www.ensembl.org/capra_hircus/contigview?chr=10&amp;vc_start=47966794&amp;vc_end=47966907" TargetMode="External"/><Relationship Id="rId212" Type="http://schemas.openxmlformats.org/officeDocument/2006/relationships/hyperlink" Target="http://www.ensembl.org/capra_hircus/contigview?chr=8&amp;vc_start=94215314&amp;vc_end=94216339" TargetMode="External"/><Relationship Id="rId23" Type="http://schemas.openxmlformats.org/officeDocument/2006/relationships/hyperlink" Target="http://www.ensembl.org/capra_hircus/contigview?chr=11&amp;vc_start=37531552&amp;vc_end=37567109" TargetMode="External"/><Relationship Id="rId28" Type="http://schemas.openxmlformats.org/officeDocument/2006/relationships/hyperlink" Target="http://www.ensembl.org/capra_hircus/contigview?chr=12&amp;vc_start=54897606&amp;vc_end=55105184" TargetMode="External"/><Relationship Id="rId49" Type="http://schemas.openxmlformats.org/officeDocument/2006/relationships/hyperlink" Target="http://www.ensembl.org/capra_hircus/contigview?chr=14&amp;vc_start=73523555&amp;vc_end=73755909" TargetMode="External"/><Relationship Id="rId114" Type="http://schemas.openxmlformats.org/officeDocument/2006/relationships/hyperlink" Target="http://www.ensembl.org/capra_hircus/contigview?chr=23&amp;vc_start=33678914&amp;vc_end=33687881" TargetMode="External"/><Relationship Id="rId119" Type="http://schemas.openxmlformats.org/officeDocument/2006/relationships/hyperlink" Target="http://www.ensembl.org/capra_hircus/contigview?chr=24" TargetMode="External"/><Relationship Id="rId44" Type="http://schemas.openxmlformats.org/officeDocument/2006/relationships/hyperlink" Target="http://www.ensembl.org/capra_hircus/contigview?chr=14&amp;vc_start=17621213&amp;vc_end=17621347" TargetMode="External"/><Relationship Id="rId60" Type="http://schemas.openxmlformats.org/officeDocument/2006/relationships/hyperlink" Target="http://www.ensembl.org/capra_hircus/contigview?chr=15&amp;vc_start=66461880&amp;vc_end=66516648" TargetMode="External"/><Relationship Id="rId65" Type="http://schemas.openxmlformats.org/officeDocument/2006/relationships/hyperlink" Target="http://www.ensembl.org/capra_hircus/contigview?chr=15&amp;vc_start=81681821&amp;vc_end=81688735" TargetMode="External"/><Relationship Id="rId81" Type="http://schemas.openxmlformats.org/officeDocument/2006/relationships/hyperlink" Target="http://www.ensembl.org/capra_hircus/contigview?chr=18&amp;vc_start=36947431&amp;vc_end=36982624" TargetMode="External"/><Relationship Id="rId86" Type="http://schemas.openxmlformats.org/officeDocument/2006/relationships/hyperlink" Target="http://www.ensembl.org/capra_hircus/contigview?chr=18&amp;vc_start=36532286&amp;vc_end=36586942" TargetMode="External"/><Relationship Id="rId130" Type="http://schemas.openxmlformats.org/officeDocument/2006/relationships/hyperlink" Target="http://www.ensembl.org/capra_hircus/Gene/Summary?db=core;g=ENSCHIG00000016617" TargetMode="External"/><Relationship Id="rId135" Type="http://schemas.openxmlformats.org/officeDocument/2006/relationships/hyperlink" Target="http://www.ensembl.org/capra_hircus/contigview?chr=29&amp;vc_start=8945758&amp;vc_end=9042425" TargetMode="External"/><Relationship Id="rId151" Type="http://schemas.openxmlformats.org/officeDocument/2006/relationships/hyperlink" Target="http://www.ensembl.org/capra_hircus/contigview?chr=3" TargetMode="External"/><Relationship Id="rId156" Type="http://schemas.openxmlformats.org/officeDocument/2006/relationships/hyperlink" Target="http://www.ensembl.org/capra_hircus/contigview?chr=4&amp;vc_start=89335593&amp;vc_end=89335699" TargetMode="External"/><Relationship Id="rId177" Type="http://schemas.openxmlformats.org/officeDocument/2006/relationships/hyperlink" Target="http://www.ensembl.org/capra_hircus/contigview?chr=6" TargetMode="External"/><Relationship Id="rId198" Type="http://schemas.openxmlformats.org/officeDocument/2006/relationships/hyperlink" Target="http://www.ensembl.org/capra_hircus/contigview?chr=7&amp;vc_start=94593298&amp;vc_end=94637219" TargetMode="External"/><Relationship Id="rId172" Type="http://schemas.openxmlformats.org/officeDocument/2006/relationships/hyperlink" Target="http://www.ensembl.org/capra_hircus/contigview?chr=5&amp;vc_start=26508221&amp;vc_end=26527099" TargetMode="External"/><Relationship Id="rId193" Type="http://schemas.openxmlformats.org/officeDocument/2006/relationships/hyperlink" Target="http://www.ensembl.org/capra_hircus/contigview?chr=7&amp;vc_start=94656743&amp;vc_end=94657801" TargetMode="External"/><Relationship Id="rId202" Type="http://schemas.openxmlformats.org/officeDocument/2006/relationships/hyperlink" Target="http://www.ensembl.org/capra_hircus/contigview?chr=9" TargetMode="External"/><Relationship Id="rId207" Type="http://schemas.openxmlformats.org/officeDocument/2006/relationships/hyperlink" Target="http://www.ensembl.org/capra_hircus/contigview?chr=9&amp;vc_start=58480587&amp;vc_end=58849767" TargetMode="External"/><Relationship Id="rId13" Type="http://schemas.openxmlformats.org/officeDocument/2006/relationships/hyperlink" Target="http://www.ensembl.org/capra_hircus/contigview?chr=11" TargetMode="External"/><Relationship Id="rId18" Type="http://schemas.openxmlformats.org/officeDocument/2006/relationships/hyperlink" Target="http://www.ensembl.org/capra_hircus/contigview?chr=11&amp;vc_start=40328300&amp;vc_end=40427356" TargetMode="External"/><Relationship Id="rId39" Type="http://schemas.openxmlformats.org/officeDocument/2006/relationships/hyperlink" Target="http://www.ensembl.org/capra_hircus/Gene/Summary?db=core;g=ENSCHIG00000024387" TargetMode="External"/><Relationship Id="rId109" Type="http://schemas.openxmlformats.org/officeDocument/2006/relationships/hyperlink" Target="http://www.ensembl.org/capra_hircus/contigview?chr=22&amp;vc_start=31527873&amp;vc_end=31755428" TargetMode="External"/><Relationship Id="rId34" Type="http://schemas.openxmlformats.org/officeDocument/2006/relationships/hyperlink" Target="http://www.ensembl.org/capra_hircus/Gene/Summary?db=core;g=ENSCHIG00000005485" TargetMode="External"/><Relationship Id="rId50" Type="http://schemas.openxmlformats.org/officeDocument/2006/relationships/hyperlink" Target="http://www.ensembl.org/capra_hircus/Gene/Summary?db=core;g=ENSCHIG00000026405" TargetMode="External"/><Relationship Id="rId55" Type="http://schemas.openxmlformats.org/officeDocument/2006/relationships/hyperlink" Target="http://www.ensembl.org/capra_hircus/contigview?chr=15&amp;vc_start=29227375&amp;vc_end=29227674" TargetMode="External"/><Relationship Id="rId76" Type="http://schemas.openxmlformats.org/officeDocument/2006/relationships/hyperlink" Target="http://www.ensembl.org/capra_hircus/contigview?chr=16&amp;vc_start=39697373&amp;vc_end=39956307" TargetMode="External"/><Relationship Id="rId97" Type="http://schemas.openxmlformats.org/officeDocument/2006/relationships/hyperlink" Target="http://www.ensembl.org/capra_hircus/contigview?chr=2&amp;vc_start=16212370&amp;vc_end=16229444" TargetMode="External"/><Relationship Id="rId104" Type="http://schemas.openxmlformats.org/officeDocument/2006/relationships/hyperlink" Target="http://www.ensembl.org/capra_hircus/contigview?chr=21&amp;vc_start=40715368&amp;vc_end=40824472" TargetMode="External"/><Relationship Id="rId120" Type="http://schemas.openxmlformats.org/officeDocument/2006/relationships/hyperlink" Target="http://www.ensembl.org/capra_hircus/contigview?chr=24&amp;vc_start=25006472&amp;vc_end=25238535" TargetMode="External"/><Relationship Id="rId125" Type="http://schemas.openxmlformats.org/officeDocument/2006/relationships/hyperlink" Target="http://www.ensembl.org/capra_hircus/contigview?chr=24&amp;vc_start=37951432&amp;vc_end=38247459" TargetMode="External"/><Relationship Id="rId141" Type="http://schemas.openxmlformats.org/officeDocument/2006/relationships/hyperlink" Target="http://www.ensembl.org/capra_hircus/contigview?chr=29&amp;vc_start=11852996&amp;vc_end=11875749" TargetMode="External"/><Relationship Id="rId146" Type="http://schemas.openxmlformats.org/officeDocument/2006/relationships/hyperlink" Target="http://www.ensembl.org/capra_hircus/contigview?chr=3&amp;vc_start=99158876&amp;vc_end=99166571" TargetMode="External"/><Relationship Id="rId167" Type="http://schemas.openxmlformats.org/officeDocument/2006/relationships/hyperlink" Target="http://www.ensembl.org/capra_hircus/contigview?chr=5&amp;vc_start=68065987&amp;vc_end=68066121" TargetMode="External"/><Relationship Id="rId188" Type="http://schemas.openxmlformats.org/officeDocument/2006/relationships/hyperlink" Target="http://www.ensembl.org/capra_hircus/contigview?chr=6&amp;vc_start=44554179&amp;vc_end=44609024" TargetMode="External"/><Relationship Id="rId7" Type="http://schemas.openxmlformats.org/officeDocument/2006/relationships/hyperlink" Target="http://www.ensembl.org/capra_hircus/contigview?chr=10&amp;vc_start=47966794&amp;vc_end=47966907" TargetMode="External"/><Relationship Id="rId71" Type="http://schemas.openxmlformats.org/officeDocument/2006/relationships/hyperlink" Target="http://www.ensembl.org/capra_hircus/contigview?chr=16&amp;vc_start=55712431&amp;vc_end=55942357" TargetMode="External"/><Relationship Id="rId92" Type="http://schemas.openxmlformats.org/officeDocument/2006/relationships/hyperlink" Target="http://www.ensembl.org/capra_hircus/Gene/Summary?db=core;g=ENSCHIG00000000994" TargetMode="External"/><Relationship Id="rId162" Type="http://schemas.openxmlformats.org/officeDocument/2006/relationships/hyperlink" Target="http://www.ensembl.org/capra_hircus/contigview?chr=4" TargetMode="External"/><Relationship Id="rId183" Type="http://schemas.openxmlformats.org/officeDocument/2006/relationships/hyperlink" Target="http://www.ensembl.org/capra_hircus/Gene/Summary?db=core;g=ENSCHIG00000017879" TargetMode="External"/><Relationship Id="rId213" Type="http://schemas.openxmlformats.org/officeDocument/2006/relationships/printerSettings" Target="../printerSettings/printerSettings3.bin"/><Relationship Id="rId2" Type="http://schemas.openxmlformats.org/officeDocument/2006/relationships/hyperlink" Target="http://www.ensembl.org/capra_hircus/contigview?chr=1&amp;vc_start=138854560&amp;vc_end=138866925" TargetMode="External"/><Relationship Id="rId29" Type="http://schemas.openxmlformats.org/officeDocument/2006/relationships/hyperlink" Target="http://www.ensembl.org/capra_hircus/Gene/Summary?db=core;g=ENSCHIG00000019587" TargetMode="External"/><Relationship Id="rId24" Type="http://schemas.openxmlformats.org/officeDocument/2006/relationships/hyperlink" Target="http://www.ensembl.org/capra_hircus/contigview?chr=11&amp;vc_start=102483325&amp;vc_end=102505019" TargetMode="External"/><Relationship Id="rId40" Type="http://schemas.openxmlformats.org/officeDocument/2006/relationships/hyperlink" Target="http://www.ensembl.org/capra_hircus/contigview?chr=13&amp;vc_start=59919486&amp;vc_end=59936560" TargetMode="External"/><Relationship Id="rId45" Type="http://schemas.openxmlformats.org/officeDocument/2006/relationships/hyperlink" Target="http://www.ensembl.org/capra_hircus/contigview?chr=14&amp;vc_start=17621213&amp;vc_end=17621347" TargetMode="External"/><Relationship Id="rId66" Type="http://schemas.openxmlformats.org/officeDocument/2006/relationships/hyperlink" Target="http://www.ensembl.org/capra_hircus/contigview?chr=15&amp;vc_start=29358152&amp;vc_end=29398307" TargetMode="External"/><Relationship Id="rId87" Type="http://schemas.openxmlformats.org/officeDocument/2006/relationships/hyperlink" Target="http://www.ensembl.org/capra_hircus/contigview?chr=19" TargetMode="External"/><Relationship Id="rId110" Type="http://schemas.openxmlformats.org/officeDocument/2006/relationships/hyperlink" Target="http://www.ensembl.org/capra_hircus/contigview?chr=22&amp;vc_start=31527873&amp;vc_end=31755428" TargetMode="External"/><Relationship Id="rId115" Type="http://schemas.openxmlformats.org/officeDocument/2006/relationships/hyperlink" Target="http://www.ensembl.org/capra_hircus/contigview?chr=23" TargetMode="External"/><Relationship Id="rId131" Type="http://schemas.openxmlformats.org/officeDocument/2006/relationships/hyperlink" Target="http://www.ensembl.org/capra_hircus/contigview?chr=26&amp;vc_start=37552358&amp;vc_end=37603675" TargetMode="External"/><Relationship Id="rId136" Type="http://schemas.openxmlformats.org/officeDocument/2006/relationships/hyperlink" Target="http://www.ensembl.org/capra_hircus/Gene/Summary?db=core;g=ENSCHIG00000015634" TargetMode="External"/><Relationship Id="rId157" Type="http://schemas.openxmlformats.org/officeDocument/2006/relationships/hyperlink" Target="http://www.ensembl.org/capra_hircus/Gene/Summary?db=core;g=ENSCHIG00000003819" TargetMode="External"/><Relationship Id="rId178" Type="http://schemas.openxmlformats.org/officeDocument/2006/relationships/hyperlink" Target="http://www.ensembl.org/capra_hircus/contigview?chr=6&amp;vc_start=32938528&amp;vc_end=32938634" TargetMode="External"/><Relationship Id="rId61" Type="http://schemas.openxmlformats.org/officeDocument/2006/relationships/hyperlink" Target="http://www.ensembl.org/capra_hircus/Gene/Summary?db=core;g=ENSCHIG00000007777" TargetMode="External"/><Relationship Id="rId82" Type="http://schemas.openxmlformats.org/officeDocument/2006/relationships/hyperlink" Target="http://www.ensembl.org/capra_hircus/Gene/Summary?db=core;g=ENSCHIG00000009548" TargetMode="External"/><Relationship Id="rId152" Type="http://schemas.openxmlformats.org/officeDocument/2006/relationships/hyperlink" Target="http://www.ensembl.org/capra_hircus/Gene/Summary?db=core;g=ENSCHIG00000023256" TargetMode="External"/><Relationship Id="rId173" Type="http://schemas.openxmlformats.org/officeDocument/2006/relationships/hyperlink" Target="http://www.ensembl.org/capra_hircus/contigview?chr=5&amp;vc_start=25715620&amp;vc_end=25718863" TargetMode="External"/><Relationship Id="rId194" Type="http://schemas.openxmlformats.org/officeDocument/2006/relationships/hyperlink" Target="http://www.ensembl.org/capra_hircus/contigview?chr=7" TargetMode="External"/><Relationship Id="rId199" Type="http://schemas.openxmlformats.org/officeDocument/2006/relationships/hyperlink" Target="http://www.ensembl.org/capra_hircus/contigview?chr=8" TargetMode="External"/><Relationship Id="rId203" Type="http://schemas.openxmlformats.org/officeDocument/2006/relationships/hyperlink" Target="http://www.ensembl.org/capra_hircus/contigview?chr=9&amp;vc_start=83501112&amp;vc_end=83603385" TargetMode="External"/><Relationship Id="rId208" Type="http://schemas.openxmlformats.org/officeDocument/2006/relationships/hyperlink" Target="http://www.ensembl.org/capra_hircus/Gene/Summary?db=core;g=ENSCHIG00000021889" TargetMode="External"/><Relationship Id="rId19" Type="http://schemas.openxmlformats.org/officeDocument/2006/relationships/hyperlink" Target="http://www.ensembl.org/capra_hircus/contigview?chr=11&amp;vc_start=102376287&amp;vc_end=102407525" TargetMode="External"/><Relationship Id="rId14" Type="http://schemas.openxmlformats.org/officeDocument/2006/relationships/hyperlink" Target="http://www.ensembl.org/capra_hircus/contigview?chr=11&amp;vc_start=24352326&amp;vc_end=24364366" TargetMode="External"/><Relationship Id="rId30" Type="http://schemas.openxmlformats.org/officeDocument/2006/relationships/hyperlink" Target="http://www.ensembl.org/capra_hircus/contigview?chr=12&amp;vc_start=10055251&amp;vc_end=10199243" TargetMode="External"/><Relationship Id="rId35" Type="http://schemas.openxmlformats.org/officeDocument/2006/relationships/hyperlink" Target="http://www.ensembl.org/capra_hircus/contigview?chr=13&amp;vc_start=59896503&amp;vc_end=59913995" TargetMode="External"/><Relationship Id="rId56" Type="http://schemas.openxmlformats.org/officeDocument/2006/relationships/hyperlink" Target="http://www.ensembl.org/capra_hircus/Gene/Summary?db=core;g=ENSCHIG00000004672" TargetMode="External"/><Relationship Id="rId77" Type="http://schemas.openxmlformats.org/officeDocument/2006/relationships/hyperlink" Target="http://www.ensembl.org/capra_hircus/contigview?chr=18" TargetMode="External"/><Relationship Id="rId100" Type="http://schemas.openxmlformats.org/officeDocument/2006/relationships/hyperlink" Target="http://www.ensembl.org/capra_hircus/contigview?chr=2&amp;vc_start=29509272&amp;vc_end=29510304" TargetMode="External"/><Relationship Id="rId105" Type="http://schemas.openxmlformats.org/officeDocument/2006/relationships/hyperlink" Target="http://www.ensembl.org/capra_hircus/Gene/Summary?db=core;g=ENSCHIG00000024335" TargetMode="External"/><Relationship Id="rId126" Type="http://schemas.openxmlformats.org/officeDocument/2006/relationships/hyperlink" Target="http://www.ensembl.org/capra_hircus/contigview?chr=26" TargetMode="External"/><Relationship Id="rId147" Type="http://schemas.openxmlformats.org/officeDocument/2006/relationships/hyperlink" Target="http://www.ensembl.org/capra_hircus/contigview?chr=3&amp;vc_start=39903858&amp;vc_end=40142396" TargetMode="External"/><Relationship Id="rId168" Type="http://schemas.openxmlformats.org/officeDocument/2006/relationships/hyperlink" Target="http://www.ensembl.org/capra_hircus/contigview?chr=5&amp;vc_start=68065987&amp;vc_end=68066121" TargetMode="External"/><Relationship Id="rId8" Type="http://schemas.openxmlformats.org/officeDocument/2006/relationships/hyperlink" Target="http://www.ensembl.org/capra_hircus/Gene/Summary?db=core;g=ENSCHIG00000004997" TargetMode="External"/><Relationship Id="rId51" Type="http://schemas.openxmlformats.org/officeDocument/2006/relationships/hyperlink" Target="http://www.ensembl.org/capra_hircus/contigview?chr=15&amp;vc_start=59970158&amp;vc_end=59978148" TargetMode="External"/><Relationship Id="rId72" Type="http://schemas.openxmlformats.org/officeDocument/2006/relationships/hyperlink" Target="http://www.ensembl.org/capra_hircus/Gene/Summary?db=core;g=ENSCHIG00000017410" TargetMode="External"/><Relationship Id="rId93" Type="http://schemas.openxmlformats.org/officeDocument/2006/relationships/hyperlink" Target="http://www.ensembl.org/capra_hircus/contigview?chr=2&amp;vc_start=29436616&amp;vc_end=29503523" TargetMode="External"/><Relationship Id="rId98" Type="http://schemas.openxmlformats.org/officeDocument/2006/relationships/hyperlink" Target="http://www.ensembl.org/capra_hircus/contigview?chr=2&amp;vc_start=39298626&amp;vc_end=39372722" TargetMode="External"/><Relationship Id="rId121" Type="http://schemas.openxmlformats.org/officeDocument/2006/relationships/hyperlink" Target="http://www.ensembl.org/capra_hircus/contigview?chr=24&amp;vc_start=25006472&amp;vc_end=25238535" TargetMode="External"/><Relationship Id="rId142" Type="http://schemas.openxmlformats.org/officeDocument/2006/relationships/hyperlink" Target="http://www.ensembl.org/capra_hircus/contigview?chr=29&amp;vc_start=28349933&amp;vc_end=28368488" TargetMode="External"/><Relationship Id="rId163" Type="http://schemas.openxmlformats.org/officeDocument/2006/relationships/hyperlink" Target="http://www.ensembl.org/capra_hircus/Gene/Summary?db=core;g=ENSCHIG00000013838" TargetMode="External"/><Relationship Id="rId184" Type="http://schemas.openxmlformats.org/officeDocument/2006/relationships/hyperlink" Target="http://www.ensembl.org/capra_hircus/contigview?chr=6&amp;vc_start=88713933&amp;vc_end=88880529" TargetMode="External"/><Relationship Id="rId189" Type="http://schemas.openxmlformats.org/officeDocument/2006/relationships/hyperlink" Target="http://www.ensembl.org/capra_hircus/contigview?chr=6&amp;vc_start=44554179&amp;vc_end=44609024" TargetMode="External"/><Relationship Id="rId3" Type="http://schemas.openxmlformats.org/officeDocument/2006/relationships/hyperlink" Target="http://www.ensembl.org/capra_hircus/Gene/Summary?db=core;g=ENSCHIG00000005726" TargetMode="External"/><Relationship Id="rId25" Type="http://schemas.openxmlformats.org/officeDocument/2006/relationships/hyperlink" Target="http://www.ensembl.org/capra_hircus/Gene/Summary?db=core;g=ENSCHIG00000012779" TargetMode="External"/><Relationship Id="rId46" Type="http://schemas.openxmlformats.org/officeDocument/2006/relationships/hyperlink" Target="http://www.ensembl.org/capra_hircus/Gene/Summary?db=core;g=ENSCHIG00000008570" TargetMode="External"/><Relationship Id="rId67" Type="http://schemas.openxmlformats.org/officeDocument/2006/relationships/hyperlink" Target="http://www.ensembl.org/capra_hircus/contigview?chr=16" TargetMode="External"/><Relationship Id="rId116" Type="http://schemas.openxmlformats.org/officeDocument/2006/relationships/hyperlink" Target="http://www.ensembl.org/capra_hircus/contigview?chr=23&amp;vc_start=788570&amp;vc_end=1217296" TargetMode="External"/><Relationship Id="rId137" Type="http://schemas.openxmlformats.org/officeDocument/2006/relationships/hyperlink" Target="http://www.ensembl.org/capra_hircus/Gene/Summary?db=core;g=ENSCHIG00000018399" TargetMode="External"/><Relationship Id="rId158" Type="http://schemas.openxmlformats.org/officeDocument/2006/relationships/hyperlink" Target="http://www.ensembl.org/capra_hircus/contigview?chr=4&amp;vc_start=13938960&amp;vc_end=13944220" TargetMode="External"/><Relationship Id="rId20" Type="http://schemas.openxmlformats.org/officeDocument/2006/relationships/hyperlink" Target="http://www.ensembl.org/capra_hircus/Gene/Summary?db=core;g=ENSCHIG00000018208" TargetMode="External"/><Relationship Id="rId41" Type="http://schemas.openxmlformats.org/officeDocument/2006/relationships/hyperlink" Target="http://www.ensembl.org/capra_hircus/contigview?chr=14&amp;vc_start=88768841&amp;vc_end=88768947" TargetMode="External"/><Relationship Id="rId62" Type="http://schemas.openxmlformats.org/officeDocument/2006/relationships/hyperlink" Target="http://www.ensembl.org/capra_hircus/contigview?chr=15&amp;vc_start=46662363&amp;vc_end=46885124" TargetMode="External"/><Relationship Id="rId83" Type="http://schemas.openxmlformats.org/officeDocument/2006/relationships/hyperlink" Target="http://www.ensembl.org/capra_hircus/contigview?chr=18&amp;vc_start=15682684&amp;vc_end=15687146" TargetMode="External"/><Relationship Id="rId88" Type="http://schemas.openxmlformats.org/officeDocument/2006/relationships/hyperlink" Target="http://www.ensembl.org/capra_hircus/contigview?chr=19&amp;vc_start=18279378&amp;vc_end=18526212" TargetMode="External"/><Relationship Id="rId111" Type="http://schemas.openxmlformats.org/officeDocument/2006/relationships/hyperlink" Target="http://www.ensembl.org/capra_hircus/Gene/Summary?db=core;g=ENSCHIG00000022111" TargetMode="External"/><Relationship Id="rId132" Type="http://schemas.openxmlformats.org/officeDocument/2006/relationships/hyperlink" Target="http://www.ensembl.org/capra_hircus/contigview?chr=26&amp;vc_start=30497459&amp;vc_end=30521577" TargetMode="External"/><Relationship Id="rId153" Type="http://schemas.openxmlformats.org/officeDocument/2006/relationships/hyperlink" Target="http://www.ensembl.org/capra_hircus/contigview?chr=3&amp;vc_start=119344396&amp;vc_end=119533773" TargetMode="External"/><Relationship Id="rId174" Type="http://schemas.openxmlformats.org/officeDocument/2006/relationships/hyperlink" Target="http://www.ensembl.org/capra_hircus/contigview?chr=5&amp;vc_start=98723332&amp;vc_end=98732370" TargetMode="External"/><Relationship Id="rId179" Type="http://schemas.openxmlformats.org/officeDocument/2006/relationships/hyperlink" Target="http://www.ensembl.org/capra_hircus/Gene/Summary?db=core;g=ENSCHIG00000002145" TargetMode="External"/><Relationship Id="rId195" Type="http://schemas.openxmlformats.org/officeDocument/2006/relationships/hyperlink" Target="http://www.ensembl.org/capra_hircus/contigview?chr=7&amp;vc_start=56060015&amp;vc_end=56169881" TargetMode="External"/><Relationship Id="rId209" Type="http://schemas.openxmlformats.org/officeDocument/2006/relationships/hyperlink" Target="http://www.ensembl.org/capra_hircus/Gene/Summary?db=core;g=ENSCHIG00000016768" TargetMode="External"/><Relationship Id="rId190" Type="http://schemas.openxmlformats.org/officeDocument/2006/relationships/hyperlink" Target="http://www.ensembl.org/capra_hircus/Gene/Summary?db=core;g=ENSCHIG00000026321" TargetMode="External"/><Relationship Id="rId204" Type="http://schemas.openxmlformats.org/officeDocument/2006/relationships/hyperlink" Target="http://www.ensembl.org/capra_hircus/Gene/Summary?db=core;g=ENSCHIG00000010830" TargetMode="External"/><Relationship Id="rId15" Type="http://schemas.openxmlformats.org/officeDocument/2006/relationships/hyperlink" Target="http://www.ensembl.org/capra_hircus/contigview?chr=11&amp;vc_start=24352326&amp;vc_end=24364366" TargetMode="External"/><Relationship Id="rId36" Type="http://schemas.openxmlformats.org/officeDocument/2006/relationships/hyperlink" Target="http://www.ensembl.org/capra_hircus/contigview?chr=13" TargetMode="External"/><Relationship Id="rId57" Type="http://schemas.openxmlformats.org/officeDocument/2006/relationships/hyperlink" Target="http://www.ensembl.org/capra_hircus/contigview?chr=15&amp;vc_start=81754453&amp;vc_end=81754559" TargetMode="External"/><Relationship Id="rId106" Type="http://schemas.openxmlformats.org/officeDocument/2006/relationships/hyperlink" Target="http://www.ensembl.org/capra_hircus/contigview?chr=21&amp;vc_start=66885945&amp;vc_end=66989530" TargetMode="External"/><Relationship Id="rId127" Type="http://schemas.openxmlformats.org/officeDocument/2006/relationships/hyperlink" Target="http://www.ensembl.org/capra_hircus/contigview?chr=26&amp;vc_start=29219910&amp;vc_end=29220016" TargetMode="External"/><Relationship Id="rId10" Type="http://schemas.openxmlformats.org/officeDocument/2006/relationships/hyperlink" Target="http://www.ensembl.org/capra_hircus/contigview?chr=10&amp;vc_start=65351378&amp;vc_end=65420945" TargetMode="External"/><Relationship Id="rId31" Type="http://schemas.openxmlformats.org/officeDocument/2006/relationships/hyperlink" Target="http://www.ensembl.org/capra_hircus/contigview?chr=12&amp;vc_start=10055251&amp;vc_end=10199243" TargetMode="External"/><Relationship Id="rId52" Type="http://schemas.openxmlformats.org/officeDocument/2006/relationships/hyperlink" Target="http://www.ensembl.org/capra_hircus/contigview?chr=15&amp;vc_start=46875123&amp;vc_end=46875229" TargetMode="External"/><Relationship Id="rId73" Type="http://schemas.openxmlformats.org/officeDocument/2006/relationships/hyperlink" Target="http://www.ensembl.org/capra_hircus/contigview?chr=16&amp;vc_start=48144626&amp;vc_end=48482340" TargetMode="External"/><Relationship Id="rId78" Type="http://schemas.openxmlformats.org/officeDocument/2006/relationships/hyperlink" Target="http://www.ensembl.org/capra_hircus/contigview?chr=18&amp;vc_start=66553231&amp;vc_end=66553331" TargetMode="External"/><Relationship Id="rId94" Type="http://schemas.openxmlformats.org/officeDocument/2006/relationships/hyperlink" Target="http://www.ensembl.org/capra_hircus/Gene/Summary?db=core;g=ENSCHIG00000002862" TargetMode="External"/><Relationship Id="rId99" Type="http://schemas.openxmlformats.org/officeDocument/2006/relationships/hyperlink" Target="http://www.ensembl.org/capra_hircus/contigview?chr=2&amp;vc_start=15749601&amp;vc_end=16107764" TargetMode="External"/><Relationship Id="rId101" Type="http://schemas.openxmlformats.org/officeDocument/2006/relationships/hyperlink" Target="http://www.ensembl.org/capra_hircus/contigview?chr=21" TargetMode="External"/><Relationship Id="rId122" Type="http://schemas.openxmlformats.org/officeDocument/2006/relationships/hyperlink" Target="http://www.ensembl.org/capra_hircus/Gene/Summary?db=core;g=ENSCHIG00000000390" TargetMode="External"/><Relationship Id="rId143" Type="http://schemas.openxmlformats.org/officeDocument/2006/relationships/hyperlink" Target="http://www.ensembl.org/capra_hircus/contigview?chr=3&amp;vc_start=103647594&amp;vc_end=103659139" TargetMode="External"/><Relationship Id="rId148" Type="http://schemas.openxmlformats.org/officeDocument/2006/relationships/hyperlink" Target="http://www.ensembl.org/capra_hircus/contigview?chr=3&amp;vc_start=39903858&amp;vc_end=40142396" TargetMode="External"/><Relationship Id="rId164" Type="http://schemas.openxmlformats.org/officeDocument/2006/relationships/hyperlink" Target="http://www.ensembl.org/capra_hircus/contigview?chr=4&amp;vc_start=43701603&amp;vc_end=43708870" TargetMode="External"/><Relationship Id="rId169" Type="http://schemas.openxmlformats.org/officeDocument/2006/relationships/hyperlink" Target="http://www.ensembl.org/capra_hircus/Gene/Summary?db=core;g=ENSCHIG00000004949" TargetMode="External"/><Relationship Id="rId185" Type="http://schemas.openxmlformats.org/officeDocument/2006/relationships/hyperlink" Target="http://www.ensembl.org/capra_hircus/contigview?chr=6&amp;vc_start=91369962&amp;vc_end=91510309" TargetMode="External"/><Relationship Id="rId4" Type="http://schemas.openxmlformats.org/officeDocument/2006/relationships/hyperlink" Target="http://www.ensembl.org/capra_hircus/contigview?chr=1&amp;vc_start=144339198&amp;vc_end=144339971" TargetMode="External"/><Relationship Id="rId9" Type="http://schemas.openxmlformats.org/officeDocument/2006/relationships/hyperlink" Target="http://www.ensembl.org/capra_hircus/Gene/Summary?db=core;g=ENSCHIG00000023400" TargetMode="External"/><Relationship Id="rId180" Type="http://schemas.openxmlformats.org/officeDocument/2006/relationships/hyperlink" Target="http://www.ensembl.org/capra_hircus/Gene/Summary?db=core;g=ENSCHIG00000008527" TargetMode="External"/><Relationship Id="rId210" Type="http://schemas.openxmlformats.org/officeDocument/2006/relationships/hyperlink" Target="http://www.ensembl.org/capra_hircus/contigview?chr=3&amp;vc_start=99059176&amp;vc_end=99082321" TargetMode="External"/><Relationship Id="rId26" Type="http://schemas.openxmlformats.org/officeDocument/2006/relationships/hyperlink" Target="http://www.ensembl.org/capra_hircus/contigview?chr=12" TargetMode="External"/><Relationship Id="rId47" Type="http://schemas.openxmlformats.org/officeDocument/2006/relationships/hyperlink" Target="http://www.ensembl.org/capra_hircus/contigview?chr=14&amp;vc_start=90147751&amp;vc_end=90291047" TargetMode="External"/><Relationship Id="rId68" Type="http://schemas.openxmlformats.org/officeDocument/2006/relationships/hyperlink" Target="http://www.ensembl.org/capra_hircus/contigview?chr=16&amp;vc_start=39698683&amp;vc_end=39698822" TargetMode="External"/><Relationship Id="rId89" Type="http://schemas.openxmlformats.org/officeDocument/2006/relationships/hyperlink" Target="http://www.ensembl.org/capra_hircus/contigview?chr=19&amp;vc_start=18279378&amp;vc_end=18526212" TargetMode="External"/><Relationship Id="rId112" Type="http://schemas.openxmlformats.org/officeDocument/2006/relationships/hyperlink" Target="http://www.ensembl.org/capra_hircus/Gene/Summary?db=core;g=ENSCHIG00000008094" TargetMode="External"/><Relationship Id="rId133" Type="http://schemas.openxmlformats.org/officeDocument/2006/relationships/hyperlink" Target="http://www.ensembl.org/capra_hircus/contigview?chr=29" TargetMode="External"/><Relationship Id="rId154" Type="http://schemas.openxmlformats.org/officeDocument/2006/relationships/hyperlink" Target="http://www.ensembl.org/capra_hircus/contigview?chr=3&amp;vc_start=25631583&amp;vc_end=25674476" TargetMode="External"/><Relationship Id="rId175" Type="http://schemas.openxmlformats.org/officeDocument/2006/relationships/hyperlink" Target="http://www.ensembl.org/capra_hircus/contigview?chr=5&amp;vc_start=98723332&amp;vc_end=98732370" TargetMode="External"/><Relationship Id="rId196" Type="http://schemas.openxmlformats.org/officeDocument/2006/relationships/hyperlink" Target="http://www.ensembl.org/capra_hircus/contigview?chr=7&amp;vc_start=56060015&amp;vc_end=56169881" TargetMode="External"/><Relationship Id="rId200" Type="http://schemas.openxmlformats.org/officeDocument/2006/relationships/hyperlink" Target="http://www.ensembl.org/capra_hircus/contigview?chr=8&amp;vc_start=86263494&amp;vc_end=86452254" TargetMode="External"/><Relationship Id="rId16" Type="http://schemas.openxmlformats.org/officeDocument/2006/relationships/hyperlink" Target="http://www.ensembl.org/capra_hircus/Gene/Summary?db=core;g=ENSCHIG0000001132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7"/>
  <sheetViews>
    <sheetView tabSelected="1" workbookViewId="0">
      <selection sqref="A1:E1"/>
    </sheetView>
  </sheetViews>
  <sheetFormatPr defaultRowHeight="15"/>
  <cols>
    <col min="1" max="1" width="11.85546875" customWidth="1"/>
    <col min="2" max="2" width="12.5703125" customWidth="1"/>
    <col min="3" max="3" width="12.85546875" customWidth="1"/>
    <col min="4" max="4" width="159.7109375" customWidth="1"/>
    <col min="5" max="5" width="10.5703125" customWidth="1"/>
  </cols>
  <sheetData>
    <row r="1" spans="1:12" s="2" customFormat="1" ht="15.75">
      <c r="A1" s="19" t="s">
        <v>159</v>
      </c>
      <c r="B1" s="19"/>
      <c r="C1" s="19"/>
      <c r="D1" s="19"/>
      <c r="E1" s="19"/>
      <c r="F1" s="3"/>
      <c r="G1" s="3"/>
      <c r="H1" s="3"/>
      <c r="I1" s="3"/>
      <c r="J1" s="3"/>
      <c r="K1" s="4"/>
      <c r="L1" s="4"/>
    </row>
    <row r="2" spans="1:12" ht="15.75">
      <c r="A2" s="8" t="s">
        <v>27</v>
      </c>
      <c r="B2" s="8" t="s">
        <v>28</v>
      </c>
      <c r="C2" s="8" t="s">
        <v>29</v>
      </c>
      <c r="D2" s="9" t="s">
        <v>0</v>
      </c>
      <c r="E2" s="10" t="s">
        <v>94</v>
      </c>
    </row>
    <row r="3" spans="1:12" ht="15.75">
      <c r="A3" s="18">
        <v>1</v>
      </c>
      <c r="B3" s="11">
        <v>44355714</v>
      </c>
      <c r="C3" s="11">
        <v>44939650</v>
      </c>
      <c r="D3" s="11" t="s">
        <v>57</v>
      </c>
      <c r="E3" s="12">
        <v>4</v>
      </c>
    </row>
    <row r="4" spans="1:12" ht="15.75">
      <c r="A4" s="18"/>
      <c r="B4" s="11">
        <v>68973505</v>
      </c>
      <c r="C4" s="11">
        <v>69087800</v>
      </c>
      <c r="D4" s="11" t="s">
        <v>1</v>
      </c>
      <c r="E4" s="12">
        <v>1</v>
      </c>
    </row>
    <row r="5" spans="1:12" ht="15.75">
      <c r="A5" s="18"/>
      <c r="B5" s="11">
        <v>131764091</v>
      </c>
      <c r="C5" s="11">
        <v>131891347</v>
      </c>
      <c r="D5" s="11" t="s">
        <v>55</v>
      </c>
      <c r="E5" s="12">
        <v>3</v>
      </c>
    </row>
    <row r="6" spans="1:12" ht="15.75">
      <c r="A6" s="18"/>
      <c r="B6" s="11">
        <v>148323099</v>
      </c>
      <c r="C6" s="11">
        <v>148472293</v>
      </c>
      <c r="D6" s="11" t="s">
        <v>56</v>
      </c>
      <c r="E6" s="12">
        <v>3</v>
      </c>
    </row>
    <row r="7" spans="1:12" ht="15.75">
      <c r="A7" s="12">
        <v>2</v>
      </c>
      <c r="B7" s="11">
        <v>15749601</v>
      </c>
      <c r="C7" s="11">
        <v>16149196</v>
      </c>
      <c r="D7" s="11" t="s">
        <v>74</v>
      </c>
      <c r="E7" s="12">
        <v>3</v>
      </c>
    </row>
    <row r="8" spans="1:12" ht="15.75">
      <c r="A8" s="18">
        <v>3</v>
      </c>
      <c r="B8" s="11">
        <v>20286056</v>
      </c>
      <c r="C8" s="11">
        <v>20430312</v>
      </c>
      <c r="D8" s="11" t="s">
        <v>87</v>
      </c>
      <c r="E8" s="12">
        <v>3</v>
      </c>
    </row>
    <row r="9" spans="1:12" ht="15.75">
      <c r="A9" s="18"/>
      <c r="B9" s="11">
        <v>48335064</v>
      </c>
      <c r="C9" s="11">
        <v>48335170</v>
      </c>
      <c r="D9" s="11" t="s">
        <v>2</v>
      </c>
      <c r="E9" s="12">
        <v>1</v>
      </c>
    </row>
    <row r="10" spans="1:12" ht="15.75">
      <c r="A10" s="18"/>
      <c r="B10" s="11">
        <v>85756701</v>
      </c>
      <c r="C10" s="11">
        <v>90862829</v>
      </c>
      <c r="D10" s="11" t="s">
        <v>86</v>
      </c>
      <c r="E10" s="12">
        <v>2</v>
      </c>
    </row>
    <row r="11" spans="1:12" ht="15.75">
      <c r="A11" s="18"/>
      <c r="B11" s="11">
        <v>98080509</v>
      </c>
      <c r="C11" s="11">
        <v>98152771</v>
      </c>
      <c r="D11" s="11" t="s">
        <v>19</v>
      </c>
      <c r="E11" s="12">
        <v>1</v>
      </c>
    </row>
    <row r="12" spans="1:12" ht="15.75">
      <c r="A12" s="18">
        <v>4</v>
      </c>
      <c r="B12" s="11">
        <v>366540</v>
      </c>
      <c r="C12" s="11">
        <v>446244</v>
      </c>
      <c r="D12" s="11" t="s">
        <v>21</v>
      </c>
      <c r="E12" s="12">
        <v>1</v>
      </c>
    </row>
    <row r="13" spans="1:12" ht="15.75">
      <c r="A13" s="18"/>
      <c r="B13" s="11">
        <v>2747140</v>
      </c>
      <c r="C13" s="11">
        <v>2758622</v>
      </c>
      <c r="D13" s="11" t="s">
        <v>22</v>
      </c>
      <c r="E13" s="12">
        <v>1</v>
      </c>
    </row>
    <row r="14" spans="1:12" ht="15.75">
      <c r="A14" s="18"/>
      <c r="B14" s="11">
        <v>14907380</v>
      </c>
      <c r="C14" s="11">
        <v>14979328</v>
      </c>
      <c r="D14" s="11" t="s">
        <v>89</v>
      </c>
      <c r="E14" s="12">
        <v>2</v>
      </c>
    </row>
    <row r="15" spans="1:12" ht="15.75">
      <c r="A15" s="18"/>
      <c r="B15" s="11">
        <v>54187644</v>
      </c>
      <c r="C15" s="11">
        <v>54374745</v>
      </c>
      <c r="D15" s="11" t="s">
        <v>90</v>
      </c>
      <c r="E15" s="12">
        <v>2</v>
      </c>
    </row>
    <row r="16" spans="1:12" ht="15.75">
      <c r="A16" s="18"/>
      <c r="B16" s="11">
        <v>68849794</v>
      </c>
      <c r="C16" s="11">
        <v>74079696</v>
      </c>
      <c r="D16" s="11" t="s">
        <v>88</v>
      </c>
      <c r="E16" s="12">
        <v>3</v>
      </c>
    </row>
    <row r="17" spans="1:5" ht="15.75">
      <c r="A17" s="18"/>
      <c r="B17" s="11">
        <v>89335593</v>
      </c>
      <c r="C17" s="11">
        <v>89335699</v>
      </c>
      <c r="D17" s="11" t="s">
        <v>2</v>
      </c>
      <c r="E17" s="12">
        <v>1</v>
      </c>
    </row>
    <row r="18" spans="1:5" ht="15.75">
      <c r="A18" s="18"/>
      <c r="B18" s="11">
        <v>112052909</v>
      </c>
      <c r="C18" s="11">
        <v>112467301</v>
      </c>
      <c r="D18" s="11" t="s">
        <v>20</v>
      </c>
      <c r="E18" s="12">
        <v>1</v>
      </c>
    </row>
    <row r="19" spans="1:5" ht="15.75">
      <c r="A19" s="12">
        <v>5</v>
      </c>
      <c r="B19" s="11">
        <v>25715620</v>
      </c>
      <c r="C19" s="11">
        <v>26544667</v>
      </c>
      <c r="D19" s="11" t="s">
        <v>91</v>
      </c>
      <c r="E19" s="12">
        <v>18</v>
      </c>
    </row>
    <row r="20" spans="1:5" ht="15.75">
      <c r="A20" s="12">
        <v>6</v>
      </c>
      <c r="B20" s="11">
        <v>21663422</v>
      </c>
      <c r="C20" s="11">
        <v>21736744</v>
      </c>
      <c r="D20" s="11" t="s">
        <v>23</v>
      </c>
      <c r="E20" s="12">
        <v>1</v>
      </c>
    </row>
    <row r="21" spans="1:5" ht="15.75">
      <c r="A21" s="18">
        <v>7</v>
      </c>
      <c r="B21" s="11">
        <v>89884404</v>
      </c>
      <c r="C21" s="11">
        <v>89937764</v>
      </c>
      <c r="D21" s="11" t="s">
        <v>92</v>
      </c>
      <c r="E21" s="12">
        <v>2</v>
      </c>
    </row>
    <row r="22" spans="1:5" ht="15.75">
      <c r="A22" s="18"/>
      <c r="B22" s="11">
        <v>94555752</v>
      </c>
      <c r="C22" s="11">
        <v>94786266</v>
      </c>
      <c r="D22" s="11" t="s">
        <v>93</v>
      </c>
      <c r="E22" s="12">
        <v>19</v>
      </c>
    </row>
    <row r="23" spans="1:5" ht="15.75">
      <c r="A23" s="12">
        <v>8</v>
      </c>
      <c r="B23" s="11">
        <v>91137177</v>
      </c>
      <c r="C23" s="11">
        <v>91337766</v>
      </c>
      <c r="D23" s="11" t="s">
        <v>25</v>
      </c>
      <c r="E23" s="12">
        <v>1</v>
      </c>
    </row>
    <row r="24" spans="1:5" ht="15.75">
      <c r="A24" s="12">
        <v>9</v>
      </c>
      <c r="B24" s="11">
        <v>83501112</v>
      </c>
      <c r="C24" s="11">
        <v>83603385</v>
      </c>
      <c r="D24" s="11" t="s">
        <v>26</v>
      </c>
      <c r="E24" s="12">
        <v>1</v>
      </c>
    </row>
    <row r="25" spans="1:5" ht="15.75">
      <c r="A25" s="18">
        <v>10</v>
      </c>
      <c r="B25" s="11">
        <v>44259012</v>
      </c>
      <c r="C25" s="11">
        <v>55081678</v>
      </c>
      <c r="D25" s="11" t="s">
        <v>59</v>
      </c>
      <c r="E25" s="12">
        <v>6</v>
      </c>
    </row>
    <row r="26" spans="1:5" ht="15.75">
      <c r="A26" s="18"/>
      <c r="B26" s="11">
        <v>64606507</v>
      </c>
      <c r="C26" s="11">
        <v>64681721</v>
      </c>
      <c r="D26" s="11" t="s">
        <v>58</v>
      </c>
      <c r="E26" s="12">
        <v>3</v>
      </c>
    </row>
    <row r="27" spans="1:5" ht="15.75">
      <c r="A27" s="18"/>
      <c r="B27" s="11">
        <v>83337436</v>
      </c>
      <c r="C27" s="11">
        <v>83493038</v>
      </c>
      <c r="D27" s="11" t="s">
        <v>4</v>
      </c>
      <c r="E27" s="12">
        <v>1</v>
      </c>
    </row>
    <row r="28" spans="1:5" ht="15.75">
      <c r="A28" s="18"/>
      <c r="B28" s="11">
        <v>94732146</v>
      </c>
      <c r="C28" s="11">
        <v>94733510</v>
      </c>
      <c r="D28" s="11" t="s">
        <v>3</v>
      </c>
      <c r="E28" s="12">
        <v>1</v>
      </c>
    </row>
    <row r="29" spans="1:5" ht="15.75">
      <c r="A29" s="18">
        <v>11</v>
      </c>
      <c r="B29" s="11">
        <v>37613539</v>
      </c>
      <c r="C29" s="11">
        <v>37734326</v>
      </c>
      <c r="D29" s="11" t="s">
        <v>5</v>
      </c>
      <c r="E29" s="12">
        <v>1</v>
      </c>
    </row>
    <row r="30" spans="1:5" ht="15.75">
      <c r="A30" s="18"/>
      <c r="B30" s="11">
        <v>48350715</v>
      </c>
      <c r="C30" s="11">
        <v>48436190</v>
      </c>
      <c r="D30" s="11" t="s">
        <v>6</v>
      </c>
      <c r="E30" s="12">
        <v>1</v>
      </c>
    </row>
    <row r="31" spans="1:5" ht="15.75">
      <c r="A31" s="18"/>
      <c r="B31" s="11">
        <v>86378564</v>
      </c>
      <c r="C31" s="11">
        <v>86836065</v>
      </c>
      <c r="D31" s="11" t="s">
        <v>60</v>
      </c>
      <c r="E31" s="12">
        <v>4</v>
      </c>
    </row>
    <row r="32" spans="1:5" ht="15.75">
      <c r="A32" s="12">
        <v>12</v>
      </c>
      <c r="B32" s="11">
        <v>10055251</v>
      </c>
      <c r="C32" s="11">
        <v>10199243</v>
      </c>
      <c r="D32" s="11" t="s">
        <v>61</v>
      </c>
      <c r="E32" s="12">
        <v>3</v>
      </c>
    </row>
    <row r="33" spans="1:5" ht="15.75">
      <c r="A33" s="18">
        <v>13</v>
      </c>
      <c r="B33" s="11">
        <v>39841339</v>
      </c>
      <c r="C33" s="11">
        <v>40269066</v>
      </c>
      <c r="D33" s="11" t="s">
        <v>62</v>
      </c>
      <c r="E33" s="12">
        <v>6</v>
      </c>
    </row>
    <row r="34" spans="1:5" ht="15.75">
      <c r="A34" s="18"/>
      <c r="B34" s="11">
        <v>47431060</v>
      </c>
      <c r="C34" s="11">
        <v>47627023</v>
      </c>
      <c r="D34" s="11" t="s">
        <v>63</v>
      </c>
      <c r="E34" s="12">
        <v>3</v>
      </c>
    </row>
    <row r="35" spans="1:5" ht="15.75">
      <c r="A35" s="18"/>
      <c r="B35" s="11">
        <v>59896503</v>
      </c>
      <c r="C35" s="11">
        <v>59936560</v>
      </c>
      <c r="D35" s="11" t="s">
        <v>64</v>
      </c>
      <c r="E35" s="12">
        <v>2</v>
      </c>
    </row>
    <row r="36" spans="1:5" ht="15.75">
      <c r="A36" s="18">
        <v>14</v>
      </c>
      <c r="B36" s="11">
        <v>16431338</v>
      </c>
      <c r="C36" s="11">
        <v>16744355</v>
      </c>
      <c r="D36" s="11" t="s">
        <v>7</v>
      </c>
      <c r="E36" s="12">
        <v>1</v>
      </c>
    </row>
    <row r="37" spans="1:5" ht="15.75">
      <c r="A37" s="18"/>
      <c r="B37" s="11">
        <v>45459722</v>
      </c>
      <c r="C37" s="11">
        <v>45487902</v>
      </c>
      <c r="D37" s="11" t="s">
        <v>9</v>
      </c>
      <c r="E37" s="12">
        <v>1</v>
      </c>
    </row>
    <row r="38" spans="1:5" ht="15.75">
      <c r="A38" s="18"/>
      <c r="B38" s="11">
        <v>60822426</v>
      </c>
      <c r="C38" s="11">
        <v>60907553</v>
      </c>
      <c r="D38" s="11" t="s">
        <v>8</v>
      </c>
      <c r="E38" s="12">
        <v>1</v>
      </c>
    </row>
    <row r="39" spans="1:5" ht="15.75">
      <c r="A39" s="18"/>
      <c r="B39" s="11">
        <v>73523555</v>
      </c>
      <c r="C39" s="11">
        <v>73755909</v>
      </c>
      <c r="D39" s="11" t="s">
        <v>65</v>
      </c>
      <c r="E39" s="12">
        <v>2</v>
      </c>
    </row>
    <row r="40" spans="1:5" ht="15.75">
      <c r="A40" s="18"/>
      <c r="B40" s="11">
        <v>88768841</v>
      </c>
      <c r="C40" s="11">
        <v>88768947</v>
      </c>
      <c r="D40" s="11" t="s">
        <v>2</v>
      </c>
      <c r="E40" s="12">
        <v>1</v>
      </c>
    </row>
    <row r="41" spans="1:5" ht="15.75">
      <c r="A41" s="18">
        <v>15</v>
      </c>
      <c r="B41" s="11">
        <v>12801455</v>
      </c>
      <c r="C41" s="11">
        <v>12801564</v>
      </c>
      <c r="D41" s="11" t="s">
        <v>10</v>
      </c>
      <c r="E41" s="12">
        <v>1</v>
      </c>
    </row>
    <row r="42" spans="1:5" ht="15.75">
      <c r="A42" s="18"/>
      <c r="B42" s="11">
        <v>59793837</v>
      </c>
      <c r="C42" s="11">
        <v>59900416</v>
      </c>
      <c r="D42" s="11" t="s">
        <v>66</v>
      </c>
      <c r="E42" s="12">
        <v>3</v>
      </c>
    </row>
    <row r="43" spans="1:5" ht="15.75">
      <c r="A43" s="18"/>
      <c r="B43" s="11">
        <v>67255207</v>
      </c>
      <c r="C43" s="11">
        <v>67255310</v>
      </c>
      <c r="D43" s="11" t="s">
        <v>2</v>
      </c>
      <c r="E43" s="12">
        <v>1</v>
      </c>
    </row>
    <row r="44" spans="1:5" ht="15.75">
      <c r="A44" s="18"/>
      <c r="B44" s="11">
        <v>81681821</v>
      </c>
      <c r="C44" s="11">
        <v>81688735</v>
      </c>
      <c r="D44" s="11" t="s">
        <v>11</v>
      </c>
      <c r="E44" s="12">
        <v>1</v>
      </c>
    </row>
    <row r="45" spans="1:5" ht="15.75">
      <c r="A45" s="18">
        <v>16</v>
      </c>
      <c r="B45" s="11">
        <v>40146708</v>
      </c>
      <c r="C45" s="11">
        <v>40189776</v>
      </c>
      <c r="D45" s="11" t="s">
        <v>67</v>
      </c>
      <c r="E45" s="12">
        <v>2</v>
      </c>
    </row>
    <row r="46" spans="1:5" ht="15.75">
      <c r="A46" s="18"/>
      <c r="B46" s="11">
        <v>48144626</v>
      </c>
      <c r="C46" s="11">
        <v>49063356</v>
      </c>
      <c r="D46" s="11" t="s">
        <v>68</v>
      </c>
      <c r="E46" s="12">
        <v>5</v>
      </c>
    </row>
    <row r="47" spans="1:5" ht="15.75">
      <c r="A47" s="12">
        <v>17</v>
      </c>
      <c r="B47" s="11">
        <v>12308703</v>
      </c>
      <c r="C47" s="11">
        <v>12588074</v>
      </c>
      <c r="D47" s="11" t="s">
        <v>13</v>
      </c>
      <c r="E47" s="12">
        <v>1</v>
      </c>
    </row>
    <row r="48" spans="1:5" ht="15.75">
      <c r="A48" s="18">
        <v>18</v>
      </c>
      <c r="B48" s="11">
        <v>3315798</v>
      </c>
      <c r="C48" s="11">
        <v>3381374</v>
      </c>
      <c r="D48" s="11" t="s">
        <v>69</v>
      </c>
      <c r="E48" s="12">
        <v>3</v>
      </c>
    </row>
    <row r="49" spans="1:5" ht="15.75">
      <c r="A49" s="18"/>
      <c r="B49" s="11">
        <v>35786292</v>
      </c>
      <c r="C49" s="11">
        <v>35958901</v>
      </c>
      <c r="D49" s="11" t="s">
        <v>70</v>
      </c>
      <c r="E49" s="12">
        <v>9</v>
      </c>
    </row>
    <row r="50" spans="1:5" ht="15.75">
      <c r="A50" s="18">
        <v>19</v>
      </c>
      <c r="B50" s="11">
        <v>19819781</v>
      </c>
      <c r="C50" s="11">
        <v>19997912</v>
      </c>
      <c r="D50" s="11" t="s">
        <v>73</v>
      </c>
      <c r="E50" s="12">
        <v>18</v>
      </c>
    </row>
    <row r="51" spans="1:5" ht="15.75">
      <c r="A51" s="18"/>
      <c r="B51" s="11">
        <v>20003280</v>
      </c>
      <c r="C51" s="11">
        <v>20176931</v>
      </c>
      <c r="D51" s="11" t="s">
        <v>71</v>
      </c>
      <c r="E51" s="12">
        <v>7</v>
      </c>
    </row>
    <row r="52" spans="1:5" ht="15.75">
      <c r="A52" s="18"/>
      <c r="B52" s="11">
        <v>35099940</v>
      </c>
      <c r="C52" s="11">
        <v>35225375</v>
      </c>
      <c r="D52" s="11" t="s">
        <v>72</v>
      </c>
      <c r="E52" s="12">
        <v>2</v>
      </c>
    </row>
    <row r="53" spans="1:5" ht="15.75">
      <c r="A53" s="12">
        <v>20</v>
      </c>
      <c r="B53" s="11">
        <v>6753922</v>
      </c>
      <c r="C53" s="11">
        <v>6861599</v>
      </c>
      <c r="D53" s="11" t="s">
        <v>75</v>
      </c>
      <c r="E53" s="12">
        <v>2</v>
      </c>
    </row>
    <row r="54" spans="1:5" ht="15.75">
      <c r="A54" s="18">
        <v>21</v>
      </c>
      <c r="B54" s="11">
        <v>46298081</v>
      </c>
      <c r="C54" s="11">
        <v>46452158</v>
      </c>
      <c r="D54" s="11" t="s">
        <v>14</v>
      </c>
      <c r="E54" s="12">
        <v>1</v>
      </c>
    </row>
    <row r="55" spans="1:5" ht="15.75">
      <c r="A55" s="18"/>
      <c r="B55" s="11">
        <v>54230997</v>
      </c>
      <c r="C55" s="11">
        <v>54356043</v>
      </c>
      <c r="D55" s="11" t="s">
        <v>76</v>
      </c>
      <c r="E55" s="12">
        <v>4</v>
      </c>
    </row>
    <row r="56" spans="1:5" ht="15.75">
      <c r="A56" s="18"/>
      <c r="B56" s="11">
        <v>67744831</v>
      </c>
      <c r="C56" s="11">
        <v>67857669</v>
      </c>
      <c r="D56" s="11" t="s">
        <v>77</v>
      </c>
      <c r="E56" s="12">
        <v>2</v>
      </c>
    </row>
    <row r="57" spans="1:5" ht="15.75">
      <c r="A57" s="18">
        <v>22</v>
      </c>
      <c r="B57" s="11">
        <v>31527873</v>
      </c>
      <c r="C57" s="11">
        <v>31755428</v>
      </c>
      <c r="D57" s="11" t="s">
        <v>15</v>
      </c>
      <c r="E57" s="12">
        <v>1</v>
      </c>
    </row>
    <row r="58" spans="1:5" ht="15.75">
      <c r="A58" s="18"/>
      <c r="B58" s="11">
        <v>43583707</v>
      </c>
      <c r="C58" s="11">
        <v>43754824</v>
      </c>
      <c r="D58" s="11" t="s">
        <v>16</v>
      </c>
      <c r="E58" s="12">
        <v>1</v>
      </c>
    </row>
    <row r="59" spans="1:5" ht="15.75">
      <c r="A59" s="18"/>
      <c r="B59" s="11">
        <v>49830718</v>
      </c>
      <c r="C59" s="11">
        <v>49879770</v>
      </c>
      <c r="D59" s="11" t="s">
        <v>78</v>
      </c>
      <c r="E59" s="12">
        <v>3</v>
      </c>
    </row>
    <row r="60" spans="1:5" ht="15.75">
      <c r="A60" s="18">
        <v>24</v>
      </c>
      <c r="B60" s="11">
        <v>22024949</v>
      </c>
      <c r="C60" s="11">
        <v>22028276</v>
      </c>
      <c r="D60" s="11" t="s">
        <v>17</v>
      </c>
      <c r="E60" s="12">
        <v>1</v>
      </c>
    </row>
    <row r="61" spans="1:5" ht="15.75">
      <c r="A61" s="18"/>
      <c r="B61" s="11">
        <v>25006472</v>
      </c>
      <c r="C61" s="11">
        <v>25649126</v>
      </c>
      <c r="D61" s="11" t="s">
        <v>79</v>
      </c>
      <c r="E61" s="12">
        <v>5</v>
      </c>
    </row>
    <row r="62" spans="1:5" ht="15.75">
      <c r="A62" s="18">
        <v>25</v>
      </c>
      <c r="B62" s="11">
        <v>1844437</v>
      </c>
      <c r="C62" s="11">
        <v>1924827</v>
      </c>
      <c r="D62" s="11" t="s">
        <v>82</v>
      </c>
      <c r="E62" s="12">
        <v>7</v>
      </c>
    </row>
    <row r="63" spans="1:5" ht="15.75">
      <c r="A63" s="18"/>
      <c r="B63" s="11">
        <v>3490281</v>
      </c>
      <c r="C63" s="11">
        <v>3574005</v>
      </c>
      <c r="D63" s="11" t="s">
        <v>80</v>
      </c>
      <c r="E63" s="12">
        <v>4</v>
      </c>
    </row>
    <row r="64" spans="1:5" ht="15.75">
      <c r="A64" s="18"/>
      <c r="B64" s="11">
        <v>27158253</v>
      </c>
      <c r="C64" s="11">
        <v>27264350</v>
      </c>
      <c r="D64" s="11" t="s">
        <v>81</v>
      </c>
      <c r="E64" s="12">
        <v>3</v>
      </c>
    </row>
    <row r="65" spans="1:5" ht="15.75">
      <c r="A65" s="12">
        <v>27</v>
      </c>
      <c r="B65" s="11">
        <v>25605393</v>
      </c>
      <c r="C65" s="11">
        <v>25928982</v>
      </c>
      <c r="D65" s="11" t="s">
        <v>83</v>
      </c>
      <c r="E65" s="12">
        <v>3</v>
      </c>
    </row>
    <row r="66" spans="1:5" ht="15.75">
      <c r="A66" s="12">
        <v>28</v>
      </c>
      <c r="B66" s="11">
        <v>10155746</v>
      </c>
      <c r="C66" s="11">
        <v>10318781</v>
      </c>
      <c r="D66" s="11" t="s">
        <v>84</v>
      </c>
      <c r="E66" s="12">
        <v>2</v>
      </c>
    </row>
    <row r="67" spans="1:5" ht="15.75">
      <c r="A67" s="12">
        <v>29</v>
      </c>
      <c r="B67" s="11">
        <v>42553628</v>
      </c>
      <c r="C67" s="11">
        <v>42647638</v>
      </c>
      <c r="D67" s="11" t="s">
        <v>85</v>
      </c>
      <c r="E67" s="12">
        <v>3</v>
      </c>
    </row>
    <row r="68" spans="1:5" ht="15.75">
      <c r="A68" s="13"/>
      <c r="B68" s="13"/>
      <c r="C68" s="13"/>
      <c r="D68" s="13"/>
      <c r="E68" s="14">
        <f>SUM(E3:E67)</f>
        <v>206</v>
      </c>
    </row>
    <row r="69" spans="1:5" ht="15.75">
      <c r="A69" s="1"/>
      <c r="B69" s="1"/>
      <c r="C69" s="1"/>
      <c r="D69" s="1"/>
    </row>
    <row r="70" spans="1:5" ht="15.75">
      <c r="A70" s="1"/>
      <c r="B70" s="1"/>
      <c r="C70" s="1"/>
      <c r="D70" s="1"/>
    </row>
    <row r="71" spans="1:5" ht="15.75">
      <c r="A71" s="1"/>
      <c r="B71" s="1"/>
      <c r="C71" s="1"/>
      <c r="D71" s="1"/>
    </row>
    <row r="72" spans="1:5" ht="15.75">
      <c r="A72" s="1"/>
      <c r="B72" s="1"/>
      <c r="C72" s="1"/>
      <c r="D72" s="1"/>
    </row>
    <row r="73" spans="1:5" ht="15.75">
      <c r="A73" s="1"/>
      <c r="B73" s="1"/>
      <c r="C73" s="1"/>
      <c r="D73" s="1"/>
    </row>
    <row r="74" spans="1:5" ht="15.75">
      <c r="A74" s="1"/>
      <c r="B74" s="1"/>
      <c r="C74" s="1"/>
      <c r="D74" s="1"/>
    </row>
    <row r="75" spans="1:5" ht="15.75">
      <c r="A75" s="1"/>
      <c r="B75" s="1"/>
      <c r="C75" s="1"/>
      <c r="D75" s="1"/>
    </row>
    <row r="76" spans="1:5" ht="15.75">
      <c r="A76" s="1"/>
      <c r="B76" s="1"/>
      <c r="C76" s="1"/>
      <c r="D76" s="1"/>
    </row>
    <row r="77" spans="1:5" ht="15.75">
      <c r="A77" s="1"/>
      <c r="B77" s="1"/>
      <c r="C77" s="1"/>
      <c r="D77" s="1"/>
    </row>
    <row r="78" spans="1:5" ht="15.75">
      <c r="A78" s="1"/>
      <c r="B78" s="1"/>
      <c r="C78" s="1"/>
      <c r="D78" s="1"/>
    </row>
    <row r="79" spans="1:5" ht="15.75">
      <c r="A79" s="1"/>
      <c r="B79" s="1"/>
      <c r="C79" s="1"/>
      <c r="D79" s="1"/>
    </row>
    <row r="80" spans="1:5" ht="15.75">
      <c r="A80" s="1"/>
      <c r="B80" s="1"/>
      <c r="C80" s="1"/>
      <c r="D80" s="1"/>
    </row>
    <row r="81" spans="1:4" ht="15.75">
      <c r="A81" s="1"/>
      <c r="B81" s="1"/>
      <c r="C81" s="1"/>
      <c r="D81" s="1"/>
    </row>
    <row r="82" spans="1:4" ht="15.75">
      <c r="A82" s="1"/>
      <c r="B82" s="1"/>
      <c r="C82" s="1"/>
      <c r="D82" s="1"/>
    </row>
    <row r="83" spans="1:4" ht="15.75">
      <c r="A83" s="1"/>
      <c r="B83" s="1"/>
      <c r="C83" s="1"/>
      <c r="D83" s="1"/>
    </row>
    <row r="84" spans="1:4" ht="15.75">
      <c r="A84" s="1"/>
      <c r="B84" s="1"/>
      <c r="C84" s="1"/>
      <c r="D84" s="1"/>
    </row>
    <row r="85" spans="1:4" ht="15.75">
      <c r="A85" s="1"/>
      <c r="B85" s="1"/>
      <c r="C85" s="1"/>
      <c r="D85" s="1"/>
    </row>
    <row r="86" spans="1:4" ht="15.75">
      <c r="A86" s="1"/>
      <c r="B86" s="1"/>
      <c r="C86" s="1"/>
      <c r="D86" s="1"/>
    </row>
    <row r="87" spans="1:4" ht="15.75">
      <c r="A87" s="1"/>
      <c r="B87" s="1"/>
      <c r="C87" s="1"/>
      <c r="D87" s="1"/>
    </row>
    <row r="88" spans="1:4" ht="15.75">
      <c r="A88" s="1"/>
      <c r="B88" s="1"/>
      <c r="C88" s="1"/>
      <c r="D88" s="1"/>
    </row>
    <row r="89" spans="1:4" ht="15.75">
      <c r="A89" s="1"/>
      <c r="B89" s="1"/>
      <c r="C89" s="1"/>
      <c r="D89" s="1"/>
    </row>
    <row r="90" spans="1:4" ht="15.75">
      <c r="A90" s="1"/>
      <c r="B90" s="1"/>
      <c r="C90" s="1"/>
      <c r="D90" s="1"/>
    </row>
    <row r="91" spans="1:4" ht="15.75">
      <c r="A91" s="1"/>
      <c r="B91" s="1"/>
      <c r="C91" s="1"/>
      <c r="D91" s="1"/>
    </row>
    <row r="92" spans="1:4" ht="15.75">
      <c r="A92" s="1"/>
      <c r="B92" s="1"/>
      <c r="C92" s="1"/>
      <c r="D92" s="1"/>
    </row>
    <row r="93" spans="1:4" ht="15.75">
      <c r="A93" s="1"/>
      <c r="B93" s="1"/>
      <c r="C93" s="1"/>
      <c r="D93" s="1"/>
    </row>
    <row r="94" spans="1:4" ht="15.75">
      <c r="A94" s="1"/>
      <c r="B94" s="1"/>
      <c r="C94" s="1"/>
      <c r="D94" s="1"/>
    </row>
    <row r="95" spans="1:4" ht="15.75">
      <c r="A95" s="1"/>
      <c r="B95" s="1"/>
      <c r="C95" s="1"/>
      <c r="D95" s="1"/>
    </row>
    <row r="96" spans="1:4" ht="15.75">
      <c r="A96" s="1"/>
      <c r="B96" s="1"/>
      <c r="C96" s="1"/>
      <c r="D96" s="1"/>
    </row>
    <row r="97" spans="1:4" ht="15.75">
      <c r="A97" s="1"/>
      <c r="B97" s="1"/>
      <c r="C97" s="1"/>
      <c r="D97" s="1"/>
    </row>
    <row r="98" spans="1:4" ht="15.75">
      <c r="A98" s="1"/>
      <c r="B98" s="1"/>
      <c r="C98" s="1"/>
      <c r="D98" s="1"/>
    </row>
    <row r="99" spans="1:4" ht="15.75">
      <c r="A99" s="1"/>
      <c r="B99" s="1"/>
      <c r="C99" s="1"/>
      <c r="D99" s="1"/>
    </row>
    <row r="100" spans="1:4" ht="15.75">
      <c r="A100" s="1"/>
      <c r="B100" s="1"/>
      <c r="C100" s="1"/>
      <c r="D100" s="1"/>
    </row>
    <row r="101" spans="1:4" ht="15.75">
      <c r="A101" s="1"/>
      <c r="B101" s="1"/>
      <c r="C101" s="1"/>
      <c r="D101" s="1"/>
    </row>
    <row r="102" spans="1:4" ht="15.75">
      <c r="A102" s="1"/>
      <c r="B102" s="1"/>
      <c r="C102" s="1"/>
      <c r="D102" s="1"/>
    </row>
    <row r="103" spans="1:4" ht="15.75">
      <c r="A103" s="1"/>
      <c r="B103" s="1"/>
      <c r="C103" s="1"/>
      <c r="D103" s="1"/>
    </row>
    <row r="104" spans="1:4" ht="15.75">
      <c r="A104" s="1"/>
      <c r="B104" s="1"/>
      <c r="C104" s="1"/>
      <c r="D104" s="1"/>
    </row>
    <row r="105" spans="1:4" ht="15.75">
      <c r="A105" s="1"/>
      <c r="B105" s="1"/>
      <c r="C105" s="1"/>
      <c r="D105" s="1"/>
    </row>
    <row r="106" spans="1:4" ht="15.75">
      <c r="A106" s="1"/>
      <c r="B106" s="1"/>
      <c r="C106" s="1"/>
      <c r="D106" s="1"/>
    </row>
    <row r="107" spans="1:4" ht="15.75">
      <c r="A107" s="1"/>
      <c r="B107" s="1"/>
      <c r="C107" s="1"/>
      <c r="D107" s="1"/>
    </row>
    <row r="108" spans="1:4" ht="15.75">
      <c r="A108" s="1"/>
      <c r="B108" s="1"/>
      <c r="C108" s="1"/>
      <c r="D108" s="1"/>
    </row>
    <row r="109" spans="1:4" ht="15.75">
      <c r="A109" s="1"/>
      <c r="B109" s="1"/>
      <c r="C109" s="1"/>
      <c r="D109" s="1"/>
    </row>
    <row r="110" spans="1:4" ht="15.75">
      <c r="A110" s="1"/>
      <c r="B110" s="1"/>
      <c r="C110" s="1"/>
      <c r="D110" s="1"/>
    </row>
    <row r="111" spans="1:4" ht="15.75">
      <c r="A111" s="1"/>
      <c r="B111" s="1"/>
      <c r="C111" s="1"/>
      <c r="D111" s="1"/>
    </row>
    <row r="112" spans="1:4" ht="15.75">
      <c r="A112" s="1"/>
      <c r="B112" s="1"/>
      <c r="C112" s="1"/>
      <c r="D112" s="1"/>
    </row>
    <row r="113" spans="1:4" ht="15.75">
      <c r="A113" s="1"/>
      <c r="B113" s="1"/>
      <c r="C113" s="1"/>
      <c r="D113" s="1"/>
    </row>
    <row r="114" spans="1:4" ht="15.75">
      <c r="A114" s="1"/>
      <c r="B114" s="1"/>
      <c r="C114" s="1"/>
      <c r="D114" s="1"/>
    </row>
    <row r="115" spans="1:4" ht="15.75">
      <c r="A115" s="1"/>
      <c r="B115" s="1"/>
      <c r="C115" s="1"/>
      <c r="D115" s="1"/>
    </row>
    <row r="116" spans="1:4" ht="15.75">
      <c r="A116" s="1"/>
      <c r="B116" s="1"/>
      <c r="C116" s="1"/>
      <c r="D116" s="1"/>
    </row>
    <row r="117" spans="1:4" ht="15.75">
      <c r="A117" s="1"/>
      <c r="B117" s="1"/>
      <c r="C117" s="1"/>
      <c r="D117" s="1"/>
    </row>
    <row r="118" spans="1:4" ht="15.75">
      <c r="A118" s="1"/>
      <c r="B118" s="1"/>
      <c r="C118" s="1"/>
      <c r="D118" s="1"/>
    </row>
    <row r="119" spans="1:4" ht="15.75">
      <c r="A119" s="1"/>
      <c r="B119" s="1"/>
      <c r="C119" s="1"/>
      <c r="D119" s="1"/>
    </row>
    <row r="120" spans="1:4" ht="15.75">
      <c r="A120" s="1"/>
      <c r="B120" s="1"/>
      <c r="C120" s="1"/>
      <c r="D120" s="1"/>
    </row>
    <row r="121" spans="1:4" ht="15.75">
      <c r="A121" s="1"/>
      <c r="B121" s="1"/>
      <c r="C121" s="1"/>
      <c r="D121" s="1"/>
    </row>
    <row r="122" spans="1:4" ht="15.75">
      <c r="A122" s="1"/>
      <c r="B122" s="1"/>
      <c r="C122" s="1"/>
      <c r="D122" s="1"/>
    </row>
    <row r="123" spans="1:4" ht="15.75">
      <c r="A123" s="1"/>
      <c r="B123" s="1"/>
      <c r="C123" s="1"/>
      <c r="D123" s="1"/>
    </row>
    <row r="124" spans="1:4" ht="15.75">
      <c r="A124" s="1"/>
      <c r="B124" s="1"/>
      <c r="C124" s="1"/>
      <c r="D124" s="1"/>
    </row>
    <row r="125" spans="1:4" ht="15.75">
      <c r="A125" s="1"/>
      <c r="B125" s="1"/>
      <c r="C125" s="1"/>
      <c r="D125" s="1"/>
    </row>
    <row r="126" spans="1:4" ht="15.75">
      <c r="A126" s="1"/>
      <c r="B126" s="1"/>
      <c r="C126" s="1"/>
      <c r="D126" s="1"/>
    </row>
    <row r="127" spans="1:4" ht="15.75">
      <c r="A127" s="1"/>
      <c r="B127" s="1"/>
      <c r="C127" s="1"/>
      <c r="D127" s="1"/>
    </row>
    <row r="128" spans="1:4" ht="15.75">
      <c r="A128" s="1"/>
      <c r="B128" s="1"/>
      <c r="C128" s="1"/>
      <c r="D128" s="1"/>
    </row>
    <row r="129" spans="1:4" ht="15.75">
      <c r="A129" s="1"/>
      <c r="B129" s="1"/>
      <c r="C129" s="1"/>
      <c r="D129" s="1"/>
    </row>
    <row r="130" spans="1:4" ht="15.75">
      <c r="A130" s="1"/>
      <c r="B130" s="1"/>
      <c r="C130" s="1"/>
      <c r="D130" s="1"/>
    </row>
    <row r="131" spans="1:4" ht="15.75">
      <c r="A131" s="1"/>
      <c r="B131" s="1"/>
      <c r="C131" s="1"/>
      <c r="D131" s="1"/>
    </row>
    <row r="132" spans="1:4" ht="15.75">
      <c r="A132" s="1"/>
      <c r="B132" s="1"/>
      <c r="C132" s="1"/>
      <c r="D132" s="1"/>
    </row>
    <row r="133" spans="1:4" ht="15.75">
      <c r="A133" s="1"/>
      <c r="B133" s="1"/>
      <c r="C133" s="1"/>
      <c r="D133" s="1"/>
    </row>
    <row r="134" spans="1:4" ht="15.75">
      <c r="A134" s="1"/>
      <c r="B134" s="1"/>
      <c r="C134" s="1"/>
      <c r="D134" s="1"/>
    </row>
    <row r="135" spans="1:4" ht="15.75">
      <c r="A135" s="1"/>
      <c r="B135" s="1"/>
      <c r="C135" s="1"/>
      <c r="D135" s="1"/>
    </row>
    <row r="136" spans="1:4" ht="15.75">
      <c r="A136" s="1"/>
      <c r="B136" s="1"/>
      <c r="C136" s="1"/>
      <c r="D136" s="1"/>
    </row>
    <row r="137" spans="1:4" ht="15.75">
      <c r="A137" s="1"/>
      <c r="B137" s="1"/>
      <c r="C137" s="1"/>
      <c r="D137" s="1"/>
    </row>
    <row r="138" spans="1:4" ht="15.75">
      <c r="A138" s="1"/>
      <c r="B138" s="1"/>
      <c r="C138" s="1"/>
      <c r="D138" s="1"/>
    </row>
    <row r="139" spans="1:4" ht="15.75">
      <c r="A139" s="1"/>
      <c r="B139" s="1"/>
      <c r="C139" s="1"/>
      <c r="D139" s="1"/>
    </row>
    <row r="140" spans="1:4" ht="15.75">
      <c r="A140" s="1"/>
      <c r="B140" s="1"/>
      <c r="C140" s="1"/>
      <c r="D140" s="1"/>
    </row>
    <row r="141" spans="1:4" ht="15.75">
      <c r="A141" s="1"/>
      <c r="B141" s="1"/>
      <c r="C141" s="1"/>
      <c r="D141" s="1"/>
    </row>
    <row r="142" spans="1:4" ht="15.75">
      <c r="A142" s="1"/>
      <c r="B142" s="1"/>
      <c r="C142" s="1"/>
      <c r="D142" s="1"/>
    </row>
    <row r="143" spans="1:4" ht="15.75">
      <c r="A143" s="1"/>
      <c r="B143" s="1"/>
      <c r="C143" s="1"/>
      <c r="D143" s="1"/>
    </row>
    <row r="144" spans="1:4" ht="15.75">
      <c r="A144" s="1"/>
      <c r="B144" s="1"/>
      <c r="C144" s="1"/>
      <c r="D144" s="1"/>
    </row>
    <row r="145" spans="1:4" ht="15.75">
      <c r="A145" s="1"/>
      <c r="B145" s="1"/>
      <c r="C145" s="1"/>
      <c r="D145" s="1"/>
    </row>
    <row r="146" spans="1:4" ht="15.75">
      <c r="A146" s="1"/>
      <c r="B146" s="1"/>
      <c r="C146" s="1"/>
      <c r="D146" s="1"/>
    </row>
    <row r="147" spans="1:4" ht="15.75">
      <c r="A147" s="1"/>
      <c r="B147" s="1"/>
      <c r="C147" s="1"/>
      <c r="D147" s="1"/>
    </row>
    <row r="148" spans="1:4" ht="15.75">
      <c r="A148" s="1"/>
      <c r="B148" s="1"/>
      <c r="C148" s="1"/>
      <c r="D148" s="1"/>
    </row>
    <row r="149" spans="1:4" ht="15.75">
      <c r="A149" s="1"/>
      <c r="B149" s="1"/>
      <c r="C149" s="1"/>
      <c r="D149" s="1"/>
    </row>
    <row r="150" spans="1:4" ht="15.75">
      <c r="A150" s="1"/>
      <c r="B150" s="1"/>
      <c r="C150" s="1"/>
      <c r="D150" s="1"/>
    </row>
    <row r="151" spans="1:4" ht="15.75">
      <c r="A151" s="1"/>
      <c r="B151" s="1"/>
      <c r="C151" s="1"/>
      <c r="D151" s="1"/>
    </row>
    <row r="152" spans="1:4" ht="15.75">
      <c r="A152" s="1"/>
      <c r="B152" s="1"/>
      <c r="C152" s="1"/>
      <c r="D152" s="1"/>
    </row>
    <row r="153" spans="1:4" ht="15.75">
      <c r="A153" s="1"/>
      <c r="B153" s="1"/>
      <c r="C153" s="1"/>
      <c r="D153" s="1"/>
    </row>
    <row r="154" spans="1:4" ht="15.75">
      <c r="A154" s="1"/>
      <c r="B154" s="1"/>
      <c r="C154" s="1"/>
      <c r="D154" s="1"/>
    </row>
    <row r="155" spans="1:4" ht="15.75">
      <c r="A155" s="1"/>
      <c r="B155" s="1"/>
      <c r="C155" s="1"/>
      <c r="D155" s="1"/>
    </row>
    <row r="156" spans="1:4" ht="15.75">
      <c r="A156" s="1"/>
      <c r="B156" s="1"/>
      <c r="C156" s="1"/>
      <c r="D156" s="1"/>
    </row>
    <row r="157" spans="1:4" ht="15.75">
      <c r="A157" s="1"/>
      <c r="B157" s="1"/>
      <c r="C157" s="1"/>
      <c r="D157" s="1"/>
    </row>
    <row r="158" spans="1:4" ht="15.75">
      <c r="A158" s="1"/>
      <c r="B158" s="1"/>
      <c r="C158" s="1"/>
      <c r="D158" s="1"/>
    </row>
    <row r="159" spans="1:4" ht="15.75">
      <c r="A159" s="1"/>
      <c r="B159" s="1"/>
      <c r="C159" s="1"/>
      <c r="D159" s="1"/>
    </row>
    <row r="160" spans="1:4" ht="15.75">
      <c r="A160" s="1"/>
      <c r="B160" s="1"/>
      <c r="C160" s="1"/>
      <c r="D160" s="1"/>
    </row>
    <row r="161" spans="1:4" ht="15.75">
      <c r="A161" s="1"/>
      <c r="B161" s="1"/>
      <c r="C161" s="1"/>
      <c r="D161" s="1"/>
    </row>
    <row r="162" spans="1:4" ht="15.75">
      <c r="A162" s="1"/>
      <c r="B162" s="1"/>
      <c r="C162" s="1"/>
      <c r="D162" s="1"/>
    </row>
    <row r="163" spans="1:4" ht="15.75">
      <c r="A163" s="1"/>
      <c r="B163" s="1"/>
      <c r="C163" s="1"/>
      <c r="D163" s="1"/>
    </row>
    <row r="164" spans="1:4" ht="15.75">
      <c r="A164" s="1"/>
      <c r="B164" s="1"/>
      <c r="C164" s="1"/>
      <c r="D164" s="1"/>
    </row>
    <row r="165" spans="1:4" ht="15.75">
      <c r="A165" s="1"/>
      <c r="B165" s="1"/>
      <c r="C165" s="1"/>
      <c r="D165" s="1"/>
    </row>
    <row r="166" spans="1:4" ht="15.75">
      <c r="A166" s="1"/>
      <c r="B166" s="1"/>
      <c r="C166" s="1"/>
      <c r="D166" s="1"/>
    </row>
    <row r="167" spans="1:4" ht="15.75">
      <c r="A167" s="1"/>
      <c r="B167" s="1"/>
      <c r="C167" s="1"/>
      <c r="D167" s="1"/>
    </row>
    <row r="168" spans="1:4" ht="15.75">
      <c r="A168" s="1"/>
      <c r="B168" s="1"/>
      <c r="C168" s="1"/>
      <c r="D168" s="1"/>
    </row>
    <row r="169" spans="1:4" ht="15.75">
      <c r="A169" s="1"/>
      <c r="B169" s="1"/>
      <c r="C169" s="1"/>
      <c r="D169" s="1"/>
    </row>
    <row r="170" spans="1:4" ht="15.75">
      <c r="A170" s="1"/>
      <c r="B170" s="1"/>
      <c r="C170" s="1"/>
      <c r="D170" s="1"/>
    </row>
    <row r="171" spans="1:4" ht="15.75">
      <c r="A171" s="1"/>
      <c r="B171" s="1"/>
      <c r="C171" s="1"/>
      <c r="D171" s="1"/>
    </row>
    <row r="172" spans="1:4" ht="15.75">
      <c r="A172" s="1"/>
      <c r="B172" s="1"/>
      <c r="C172" s="1"/>
      <c r="D172" s="1"/>
    </row>
    <row r="173" spans="1:4" ht="15.75">
      <c r="A173" s="1"/>
      <c r="B173" s="1"/>
      <c r="C173" s="1"/>
      <c r="D173" s="1"/>
    </row>
    <row r="174" spans="1:4" ht="15.75">
      <c r="A174" s="1"/>
      <c r="B174" s="1"/>
      <c r="C174" s="1"/>
      <c r="D174" s="1"/>
    </row>
    <row r="175" spans="1:4" ht="15.75">
      <c r="A175" s="1"/>
      <c r="B175" s="1"/>
      <c r="C175" s="1"/>
      <c r="D175" s="1"/>
    </row>
    <row r="176" spans="1:4" ht="15.75">
      <c r="A176" s="1"/>
      <c r="B176" s="1"/>
      <c r="C176" s="1"/>
      <c r="D176" s="1"/>
    </row>
    <row r="177" spans="1:4" ht="15.75">
      <c r="A177" s="1"/>
      <c r="B177" s="1"/>
      <c r="C177" s="1"/>
      <c r="D177" s="1"/>
    </row>
    <row r="178" spans="1:4" ht="15.75">
      <c r="A178" s="1"/>
      <c r="B178" s="1"/>
      <c r="C178" s="1"/>
      <c r="D178" s="1"/>
    </row>
    <row r="179" spans="1:4" ht="15.75">
      <c r="A179" s="1"/>
      <c r="B179" s="1"/>
      <c r="C179" s="1"/>
      <c r="D179" s="1"/>
    </row>
    <row r="180" spans="1:4" ht="15.75">
      <c r="A180" s="1"/>
      <c r="B180" s="1"/>
      <c r="C180" s="1"/>
      <c r="D180" s="1"/>
    </row>
    <row r="181" spans="1:4" ht="15.75">
      <c r="A181" s="1"/>
      <c r="B181" s="1"/>
      <c r="C181" s="1"/>
      <c r="D181" s="1"/>
    </row>
    <row r="182" spans="1:4" ht="15.75">
      <c r="A182" s="1"/>
      <c r="B182" s="1"/>
      <c r="C182" s="1"/>
      <c r="D182" s="1"/>
    </row>
    <row r="183" spans="1:4" ht="15.75">
      <c r="A183" s="1"/>
      <c r="B183" s="1"/>
      <c r="C183" s="1"/>
      <c r="D183" s="1"/>
    </row>
    <row r="184" spans="1:4" ht="15.75">
      <c r="A184" s="1"/>
      <c r="B184" s="1"/>
      <c r="C184" s="1"/>
      <c r="D184" s="1"/>
    </row>
    <row r="185" spans="1:4" ht="15.75">
      <c r="A185" s="1"/>
      <c r="B185" s="1"/>
      <c r="C185" s="1"/>
      <c r="D185" s="1"/>
    </row>
    <row r="186" spans="1:4" ht="15.75">
      <c r="A186" s="1"/>
      <c r="B186" s="1"/>
      <c r="C186" s="1"/>
      <c r="D186" s="1"/>
    </row>
    <row r="187" spans="1:4" ht="15.75">
      <c r="A187" s="1"/>
      <c r="B187" s="1"/>
      <c r="C187" s="1"/>
      <c r="D187" s="1"/>
    </row>
    <row r="188" spans="1:4" ht="15.75">
      <c r="A188" s="1"/>
      <c r="B188" s="1"/>
      <c r="C188" s="1"/>
      <c r="D188" s="1"/>
    </row>
    <row r="189" spans="1:4" ht="15.75">
      <c r="A189" s="1"/>
      <c r="B189" s="1"/>
      <c r="C189" s="1"/>
      <c r="D189" s="1"/>
    </row>
    <row r="190" spans="1:4" ht="15.75">
      <c r="A190" s="1"/>
      <c r="B190" s="1"/>
      <c r="C190" s="1"/>
      <c r="D190" s="1"/>
    </row>
    <row r="191" spans="1:4" ht="15.75">
      <c r="A191" s="1"/>
      <c r="B191" s="1"/>
      <c r="C191" s="1"/>
      <c r="D191" s="1"/>
    </row>
    <row r="192" spans="1:4" ht="15.75">
      <c r="A192" s="1"/>
      <c r="B192" s="1"/>
      <c r="C192" s="1"/>
      <c r="D192" s="1"/>
    </row>
    <row r="193" spans="1:4" ht="15.75">
      <c r="A193" s="1"/>
      <c r="B193" s="1"/>
      <c r="C193" s="1"/>
      <c r="D193" s="1"/>
    </row>
    <row r="194" spans="1:4" ht="15.75">
      <c r="A194" s="1"/>
      <c r="B194" s="1"/>
      <c r="C194" s="1"/>
      <c r="D194" s="1"/>
    </row>
    <row r="195" spans="1:4" ht="15.75">
      <c r="A195" s="1"/>
      <c r="B195" s="1"/>
      <c r="C195" s="1"/>
      <c r="D195" s="1"/>
    </row>
    <row r="196" spans="1:4" ht="15.75">
      <c r="A196" s="1"/>
      <c r="B196" s="1"/>
      <c r="C196" s="1"/>
      <c r="D196" s="1"/>
    </row>
    <row r="197" spans="1:4" ht="15.75">
      <c r="A197" s="1"/>
      <c r="B197" s="1"/>
      <c r="C197" s="1"/>
      <c r="D197" s="1"/>
    </row>
    <row r="198" spans="1:4" ht="15.75">
      <c r="A198" s="1"/>
      <c r="B198" s="1"/>
      <c r="C198" s="1"/>
      <c r="D198" s="1"/>
    </row>
    <row r="199" spans="1:4" ht="15.75">
      <c r="A199" s="1"/>
      <c r="B199" s="1"/>
      <c r="C199" s="1"/>
      <c r="D199" s="1"/>
    </row>
    <row r="200" spans="1:4" ht="15.75">
      <c r="A200" s="1"/>
      <c r="B200" s="1"/>
      <c r="C200" s="1"/>
      <c r="D200" s="1"/>
    </row>
    <row r="201" spans="1:4" ht="15.75">
      <c r="A201" s="1"/>
      <c r="B201" s="1"/>
      <c r="C201" s="1"/>
      <c r="D201" s="1"/>
    </row>
    <row r="202" spans="1:4" ht="15.75">
      <c r="A202" s="1"/>
      <c r="B202" s="1"/>
      <c r="C202" s="1"/>
      <c r="D202" s="1"/>
    </row>
    <row r="203" spans="1:4" ht="15.75">
      <c r="A203" s="1"/>
      <c r="B203" s="1"/>
      <c r="C203" s="1"/>
      <c r="D203" s="1"/>
    </row>
    <row r="204" spans="1:4" ht="15.75">
      <c r="A204" s="1"/>
      <c r="B204" s="1"/>
      <c r="C204" s="1"/>
      <c r="D204" s="1"/>
    </row>
    <row r="205" spans="1:4" ht="15.75">
      <c r="A205" s="1"/>
      <c r="B205" s="1"/>
      <c r="C205" s="1"/>
      <c r="D205" s="1"/>
    </row>
    <row r="206" spans="1:4" ht="15.75">
      <c r="A206" s="1"/>
      <c r="B206" s="1"/>
      <c r="C206" s="1"/>
      <c r="D206" s="1"/>
    </row>
    <row r="207" spans="1:4" ht="15.75">
      <c r="A207" s="1"/>
      <c r="B207" s="1"/>
      <c r="C207" s="1"/>
      <c r="D207" s="1"/>
    </row>
    <row r="208" spans="1:4" ht="15.75">
      <c r="A208" s="1"/>
      <c r="B208" s="1"/>
      <c r="C208" s="1"/>
      <c r="D208" s="1"/>
    </row>
    <row r="209" spans="1:4" ht="15.75">
      <c r="A209" s="1"/>
      <c r="B209" s="1"/>
      <c r="C209" s="1"/>
      <c r="D209" s="1"/>
    </row>
    <row r="210" spans="1:4" ht="15.75">
      <c r="A210" s="1"/>
      <c r="B210" s="1"/>
      <c r="C210" s="1"/>
      <c r="D210" s="1"/>
    </row>
    <row r="211" spans="1:4" ht="15.75">
      <c r="A211" s="1"/>
      <c r="B211" s="1"/>
      <c r="C211" s="1"/>
      <c r="D211" s="1"/>
    </row>
    <row r="212" spans="1:4" ht="15.75">
      <c r="A212" s="1"/>
      <c r="B212" s="1"/>
      <c r="C212" s="1"/>
      <c r="D212" s="1"/>
    </row>
    <row r="213" spans="1:4" ht="15.75">
      <c r="A213" s="1"/>
      <c r="B213" s="1"/>
      <c r="C213" s="1"/>
      <c r="D213" s="1"/>
    </row>
    <row r="214" spans="1:4" ht="15.75">
      <c r="A214" s="1"/>
      <c r="B214" s="1"/>
      <c r="C214" s="1"/>
      <c r="D214" s="1"/>
    </row>
    <row r="215" spans="1:4" ht="15.75">
      <c r="A215" s="1"/>
      <c r="B215" s="1"/>
      <c r="C215" s="1"/>
      <c r="D215" s="1"/>
    </row>
    <row r="216" spans="1:4" ht="15.75">
      <c r="A216" s="1"/>
      <c r="B216" s="1"/>
      <c r="C216" s="1"/>
      <c r="D216" s="1"/>
    </row>
    <row r="217" spans="1:4" ht="15.75">
      <c r="A217" s="1"/>
      <c r="B217" s="1"/>
      <c r="C217" s="1"/>
      <c r="D217" s="1"/>
    </row>
    <row r="218" spans="1:4" ht="15.75">
      <c r="A218" s="1"/>
      <c r="B218" s="1"/>
      <c r="C218" s="1"/>
      <c r="D218" s="1"/>
    </row>
    <row r="219" spans="1:4" ht="15.75">
      <c r="A219" s="1"/>
      <c r="B219" s="1"/>
      <c r="C219" s="1"/>
      <c r="D219" s="1"/>
    </row>
    <row r="220" spans="1:4" ht="15.75">
      <c r="A220" s="1"/>
      <c r="B220" s="1"/>
      <c r="C220" s="1"/>
      <c r="D220" s="1"/>
    </row>
    <row r="221" spans="1:4" ht="15.75">
      <c r="A221" s="1"/>
      <c r="B221" s="1"/>
      <c r="C221" s="1"/>
      <c r="D221" s="1"/>
    </row>
    <row r="222" spans="1:4" ht="15.75">
      <c r="A222" s="1"/>
      <c r="B222" s="1"/>
      <c r="C222" s="1"/>
      <c r="D222" s="1"/>
    </row>
    <row r="223" spans="1:4" ht="15.75">
      <c r="A223" s="1"/>
      <c r="B223" s="1"/>
      <c r="C223" s="1"/>
      <c r="D223" s="1"/>
    </row>
    <row r="224" spans="1:4" ht="15.75">
      <c r="A224" s="1"/>
      <c r="B224" s="1"/>
      <c r="C224" s="1"/>
      <c r="D224" s="1"/>
    </row>
    <row r="225" spans="1:4" ht="15.75">
      <c r="A225" s="1"/>
      <c r="B225" s="1"/>
      <c r="C225" s="1"/>
      <c r="D225" s="1"/>
    </row>
    <row r="226" spans="1:4" ht="15.75">
      <c r="A226" s="1"/>
      <c r="B226" s="1"/>
      <c r="C226" s="1"/>
      <c r="D226" s="1"/>
    </row>
    <row r="227" spans="1:4" ht="15.75">
      <c r="A227" s="1"/>
      <c r="B227" s="1"/>
      <c r="C227" s="1"/>
      <c r="D227" s="1"/>
    </row>
    <row r="228" spans="1:4" ht="15.75">
      <c r="A228" s="1"/>
      <c r="B228" s="1"/>
      <c r="C228" s="1"/>
      <c r="D228" s="1"/>
    </row>
    <row r="229" spans="1:4" ht="15.75">
      <c r="A229" s="1"/>
      <c r="B229" s="1"/>
      <c r="C229" s="1"/>
      <c r="D229" s="1"/>
    </row>
    <row r="230" spans="1:4" ht="15.75">
      <c r="A230" s="1"/>
      <c r="B230" s="1"/>
      <c r="C230" s="1"/>
      <c r="D230" s="1"/>
    </row>
    <row r="231" spans="1:4" ht="15.75">
      <c r="A231" s="1"/>
      <c r="B231" s="1"/>
      <c r="C231" s="1"/>
      <c r="D231" s="1"/>
    </row>
    <row r="232" spans="1:4" ht="15.75">
      <c r="A232" s="1"/>
      <c r="B232" s="1"/>
      <c r="C232" s="1"/>
      <c r="D232" s="1"/>
    </row>
    <row r="233" spans="1:4" ht="15.75">
      <c r="A233" s="1"/>
      <c r="B233" s="1"/>
      <c r="C233" s="1"/>
      <c r="D233" s="1"/>
    </row>
    <row r="234" spans="1:4" ht="15.75">
      <c r="A234" s="1"/>
      <c r="B234" s="1"/>
      <c r="C234" s="1"/>
      <c r="D234" s="1"/>
    </row>
    <row r="235" spans="1:4" ht="15.75">
      <c r="A235" s="1"/>
      <c r="B235" s="1"/>
      <c r="C235" s="1"/>
      <c r="D235" s="1"/>
    </row>
    <row r="236" spans="1:4" ht="15.75">
      <c r="A236" s="1"/>
      <c r="B236" s="1"/>
      <c r="C236" s="1"/>
      <c r="D236" s="1"/>
    </row>
    <row r="237" spans="1:4" ht="15.75">
      <c r="A237" s="1"/>
      <c r="B237" s="1"/>
      <c r="C237" s="1"/>
      <c r="D237" s="1"/>
    </row>
    <row r="238" spans="1:4" ht="15.75">
      <c r="A238" s="1"/>
      <c r="B238" s="1"/>
      <c r="C238" s="1"/>
      <c r="D238" s="1"/>
    </row>
    <row r="239" spans="1:4" ht="15.75">
      <c r="A239" s="1"/>
      <c r="B239" s="1"/>
      <c r="C239" s="1"/>
      <c r="D239" s="1"/>
    </row>
    <row r="240" spans="1:4" ht="15.75">
      <c r="A240" s="1"/>
      <c r="B240" s="1"/>
      <c r="C240" s="1"/>
      <c r="D240" s="1"/>
    </row>
    <row r="241" spans="1:4" ht="15.75">
      <c r="A241" s="1"/>
      <c r="B241" s="1"/>
      <c r="C241" s="1"/>
      <c r="D241" s="1"/>
    </row>
    <row r="242" spans="1:4" ht="15.75">
      <c r="A242" s="1"/>
      <c r="B242" s="1"/>
      <c r="C242" s="1"/>
      <c r="D242" s="1"/>
    </row>
    <row r="243" spans="1:4" ht="15.75">
      <c r="A243" s="1"/>
      <c r="B243" s="1"/>
      <c r="C243" s="1"/>
      <c r="D243" s="1"/>
    </row>
    <row r="244" spans="1:4" ht="15.75">
      <c r="A244" s="1"/>
      <c r="B244" s="1"/>
      <c r="C244" s="1"/>
      <c r="D244" s="1"/>
    </row>
    <row r="245" spans="1:4" ht="15.75">
      <c r="A245" s="1"/>
      <c r="B245" s="1"/>
      <c r="C245" s="1"/>
      <c r="D245" s="1"/>
    </row>
    <row r="246" spans="1:4" ht="15.75">
      <c r="A246" s="1"/>
      <c r="B246" s="1"/>
      <c r="C246" s="1"/>
      <c r="D246" s="1"/>
    </row>
    <row r="247" spans="1:4" ht="15.75">
      <c r="A247" s="1"/>
      <c r="B247" s="1"/>
      <c r="C247" s="1"/>
      <c r="D247" s="1"/>
    </row>
    <row r="248" spans="1:4" ht="15.75">
      <c r="A248" s="1"/>
      <c r="B248" s="1"/>
      <c r="C248" s="1"/>
      <c r="D248" s="1"/>
    </row>
    <row r="249" spans="1:4" ht="15.75">
      <c r="A249" s="1"/>
      <c r="B249" s="1"/>
      <c r="C249" s="1"/>
      <c r="D249" s="1"/>
    </row>
    <row r="250" spans="1:4" ht="15.75">
      <c r="A250" s="1"/>
      <c r="B250" s="1"/>
      <c r="C250" s="1"/>
      <c r="D250" s="1"/>
    </row>
    <row r="251" spans="1:4" ht="15.75">
      <c r="A251" s="1"/>
      <c r="B251" s="1"/>
      <c r="C251" s="1"/>
      <c r="D251" s="1"/>
    </row>
    <row r="252" spans="1:4" ht="15.75">
      <c r="A252" s="1"/>
      <c r="B252" s="1"/>
      <c r="C252" s="1"/>
      <c r="D252" s="1"/>
    </row>
    <row r="253" spans="1:4" ht="15.75">
      <c r="A253" s="1"/>
      <c r="B253" s="1"/>
      <c r="C253" s="1"/>
      <c r="D253" s="1"/>
    </row>
    <row r="254" spans="1:4" ht="15.75">
      <c r="A254" s="1"/>
      <c r="B254" s="1"/>
      <c r="C254" s="1"/>
      <c r="D254" s="1"/>
    </row>
    <row r="255" spans="1:4" ht="15.75">
      <c r="A255" s="1"/>
      <c r="B255" s="1"/>
      <c r="C255" s="1"/>
      <c r="D255" s="1"/>
    </row>
    <row r="256" spans="1:4" ht="15.75">
      <c r="A256" s="1"/>
      <c r="B256" s="1"/>
      <c r="C256" s="1"/>
      <c r="D256" s="1"/>
    </row>
    <row r="257" spans="1:4" ht="15.75">
      <c r="A257" s="1"/>
      <c r="B257" s="1"/>
      <c r="C257" s="1"/>
      <c r="D257" s="1"/>
    </row>
    <row r="258" spans="1:4" ht="15.75">
      <c r="A258" s="1"/>
      <c r="B258" s="1"/>
      <c r="C258" s="1"/>
      <c r="D258" s="1"/>
    </row>
    <row r="259" spans="1:4" ht="15.75">
      <c r="A259" s="1"/>
      <c r="B259" s="1"/>
      <c r="C259" s="1"/>
      <c r="D259" s="1"/>
    </row>
    <row r="260" spans="1:4" ht="15.75">
      <c r="A260" s="1"/>
      <c r="B260" s="1"/>
      <c r="C260" s="1"/>
      <c r="D260" s="1"/>
    </row>
    <row r="261" spans="1:4" ht="15.75">
      <c r="A261" s="1"/>
      <c r="B261" s="1"/>
      <c r="C261" s="1"/>
      <c r="D261" s="1"/>
    </row>
    <row r="262" spans="1:4" ht="15.75">
      <c r="A262" s="1"/>
      <c r="B262" s="1"/>
      <c r="C262" s="1"/>
      <c r="D262" s="1"/>
    </row>
    <row r="263" spans="1:4" ht="15.75">
      <c r="A263" s="1"/>
      <c r="B263" s="1"/>
      <c r="C263" s="1"/>
      <c r="D263" s="1"/>
    </row>
    <row r="264" spans="1:4" ht="15.75">
      <c r="A264" s="1"/>
      <c r="B264" s="1"/>
      <c r="C264" s="1"/>
      <c r="D264" s="1"/>
    </row>
    <row r="265" spans="1:4" ht="15.75">
      <c r="A265" s="1"/>
      <c r="B265" s="1"/>
      <c r="C265" s="1"/>
      <c r="D265" s="1"/>
    </row>
    <row r="266" spans="1:4" ht="15.75">
      <c r="A266" s="1"/>
      <c r="B266" s="1"/>
      <c r="C266" s="1"/>
      <c r="D266" s="1"/>
    </row>
    <row r="267" spans="1:4" ht="15.75">
      <c r="A267" s="1"/>
      <c r="B267" s="1"/>
      <c r="C267" s="1"/>
      <c r="D267" s="1"/>
    </row>
    <row r="268" spans="1:4" ht="15.75">
      <c r="A268" s="1"/>
      <c r="B268" s="1"/>
      <c r="C268" s="1"/>
      <c r="D268" s="1"/>
    </row>
    <row r="269" spans="1:4" ht="15.75">
      <c r="A269" s="1"/>
      <c r="B269" s="1"/>
      <c r="C269" s="1"/>
      <c r="D269" s="1"/>
    </row>
    <row r="270" spans="1:4" ht="15.75">
      <c r="A270" s="1"/>
      <c r="B270" s="1"/>
      <c r="C270" s="1"/>
      <c r="D270" s="1"/>
    </row>
    <row r="271" spans="1:4" ht="15.75">
      <c r="A271" s="1"/>
      <c r="B271" s="1"/>
      <c r="C271" s="1"/>
      <c r="D271" s="1"/>
    </row>
    <row r="272" spans="1:4" ht="15.75">
      <c r="A272" s="1"/>
      <c r="B272" s="1"/>
      <c r="C272" s="1"/>
      <c r="D272" s="1"/>
    </row>
    <row r="273" spans="1:4" ht="15.75">
      <c r="A273" s="1"/>
      <c r="B273" s="1"/>
      <c r="C273" s="1"/>
      <c r="D273" s="1"/>
    </row>
    <row r="274" spans="1:4" ht="15.75">
      <c r="A274" s="1"/>
      <c r="B274" s="1"/>
      <c r="C274" s="1"/>
      <c r="D274" s="1"/>
    </row>
    <row r="275" spans="1:4" ht="15.75">
      <c r="A275" s="1"/>
      <c r="B275" s="1"/>
      <c r="C275" s="1"/>
      <c r="D275" s="1"/>
    </row>
    <row r="276" spans="1:4" ht="15.75">
      <c r="A276" s="1"/>
      <c r="B276" s="1"/>
      <c r="C276" s="1"/>
      <c r="D276" s="1"/>
    </row>
    <row r="277" spans="1:4" ht="15.75">
      <c r="A277" s="1"/>
      <c r="B277" s="1"/>
      <c r="C277" s="1"/>
      <c r="D277" s="1"/>
    </row>
    <row r="278" spans="1:4" ht="15.75">
      <c r="A278" s="1"/>
      <c r="B278" s="1"/>
      <c r="C278" s="1"/>
      <c r="D278" s="1"/>
    </row>
    <row r="279" spans="1:4" ht="15.75">
      <c r="A279" s="1"/>
      <c r="B279" s="1"/>
      <c r="C279" s="1"/>
      <c r="D279" s="1"/>
    </row>
    <row r="280" spans="1:4" ht="15.75">
      <c r="A280" s="1"/>
      <c r="B280" s="1"/>
      <c r="C280" s="1"/>
      <c r="D280" s="1"/>
    </row>
    <row r="281" spans="1:4" ht="15.75">
      <c r="A281" s="1"/>
      <c r="B281" s="1"/>
      <c r="C281" s="1"/>
      <c r="D281" s="1"/>
    </row>
    <row r="282" spans="1:4" ht="15.75">
      <c r="A282" s="1"/>
      <c r="B282" s="1"/>
      <c r="C282" s="1"/>
      <c r="D282" s="1"/>
    </row>
    <row r="283" spans="1:4" ht="15.75">
      <c r="A283" s="1"/>
      <c r="B283" s="1"/>
      <c r="C283" s="1"/>
      <c r="D283" s="1"/>
    </row>
    <row r="284" spans="1:4" ht="15.75">
      <c r="A284" s="1"/>
      <c r="B284" s="1"/>
      <c r="C284" s="1"/>
      <c r="D284" s="1"/>
    </row>
    <row r="285" spans="1:4" ht="15.75">
      <c r="A285" s="1"/>
      <c r="B285" s="1"/>
      <c r="C285" s="1"/>
      <c r="D285" s="1"/>
    </row>
    <row r="286" spans="1:4" ht="15.75">
      <c r="A286" s="1"/>
      <c r="B286" s="1"/>
      <c r="C286" s="1"/>
      <c r="D286" s="1"/>
    </row>
    <row r="287" spans="1:4" ht="15.75">
      <c r="A287" s="1"/>
      <c r="B287" s="1"/>
      <c r="C287" s="1"/>
      <c r="D287" s="1"/>
    </row>
  </sheetData>
  <mergeCells count="17">
    <mergeCell ref="A29:A31"/>
    <mergeCell ref="A33:A35"/>
    <mergeCell ref="A1:E1"/>
    <mergeCell ref="A36:A40"/>
    <mergeCell ref="A3:A6"/>
    <mergeCell ref="A62:A64"/>
    <mergeCell ref="A60:A61"/>
    <mergeCell ref="A12:A18"/>
    <mergeCell ref="A8:A11"/>
    <mergeCell ref="A21:A22"/>
    <mergeCell ref="A41:A44"/>
    <mergeCell ref="A45:A46"/>
    <mergeCell ref="A48:A49"/>
    <mergeCell ref="A50:A52"/>
    <mergeCell ref="A54:A56"/>
    <mergeCell ref="A57:A59"/>
    <mergeCell ref="A25:A28"/>
  </mergeCells>
  <hyperlinks>
    <hyperlink ref="B52" r:id="rId1" display="http://www.ensembl.org/capra_hircus/contigview?chr=19&amp;vc_start=35099940&amp;vc_end=35158135"/>
    <hyperlink ref="B46" r:id="rId2" display="http://www.ensembl.org/capra_hircus/contigview?chr=16&amp;vc_start=48144626&amp;vc_end=48482340"/>
    <hyperlink ref="C45" r:id="rId3" display="http://www.ensembl.org/capra_hircus/contigview?chr=16&amp;vc_start=40168531&amp;vc_end=40189776"/>
    <hyperlink ref="C24" r:id="rId4" display="http://www.ensembl.org/capra_hircus/contigview?chr=9&amp;vc_start=83501112&amp;vc_end=83603385"/>
    <hyperlink ref="B24" r:id="rId5" display="http://www.ensembl.org/capra_hircus/contigview?chr=9&amp;vc_start=83501112&amp;vc_end=83603385"/>
    <hyperlink ref="D24" r:id="rId6" display="http://www.ensembl.org/capra_hircus/Gene/Summary?db=core;g=ENSCHIG00000010830"/>
    <hyperlink ref="C23" r:id="rId7" display="http://www.ensembl.org/capra_hircus/contigview?chr=8&amp;vc_start=91137177&amp;vc_end=91337766"/>
    <hyperlink ref="B23" r:id="rId8" display="http://www.ensembl.org/capra_hircus/contigview?chr=8&amp;vc_start=91137177&amp;vc_end=91337766"/>
    <hyperlink ref="D23" r:id="rId9" display="http://www.ensembl.org/capra_hircus/Gene/Summary?db=core;g=ENSCHIG00000026387"/>
    <hyperlink ref="B22" r:id="rId10" display="http://www.ensembl.org/capra_hircus/contigview?chr=7&amp;vc_start=94555752&amp;vc_end=94559905"/>
    <hyperlink ref="C21" r:id="rId11" display="http://www.ensembl.org/capra_hircus/contigview?chr=7&amp;vc_start=89923393&amp;vc_end=89937764"/>
    <hyperlink ref="C22" r:id="rId12" display="http://www.ensembl.org/capra_hircus/contigview?chr=7&amp;vc_start=94760764&amp;vc_end=94786266"/>
    <hyperlink ref="B21" r:id="rId13" display="http://www.ensembl.org/capra_hircus/contigview?chr=7&amp;vc_start=89884404&amp;vc_end=89903450"/>
    <hyperlink ref="D21" r:id="rId14" display="http://www.ensembl.org/capra_hircus/Gene/Summary?db=core;g=ENSCHIG00000006621"/>
    <hyperlink ref="D22" r:id="rId15" display="http://www.ensembl.org/capra_hircus/Gene/Summary?db=core;g=ENSCHIG00000000516"/>
    <hyperlink ref="C20" r:id="rId16" display="http://www.ensembl.org/capra_hircus/contigview?chr=6&amp;vc_start=21663422&amp;vc_end=21736744"/>
    <hyperlink ref="B20" r:id="rId17" display="http://www.ensembl.org/capra_hircus/contigview?chr=6&amp;vc_start=21663422&amp;vc_end=21736744"/>
    <hyperlink ref="D20" r:id="rId18" display="http://www.ensembl.org/capra_hircus/Gene/Summary?db=core;g=ENSCHIG00000020386"/>
    <hyperlink ref="B19" r:id="rId19" display="http://www.ensembl.org/capra_hircus/contigview?chr=5&amp;vc_start=25715620&amp;vc_end=25718863"/>
    <hyperlink ref="C19" r:id="rId20" display="http://www.ensembl.org/capra_hircus/contigview?chr=5&amp;vc_start=26530061&amp;vc_end=26544667"/>
    <hyperlink ref="D19" r:id="rId21" display="http://www.ensembl.org/capra_hircus/Gene/Summary?db=core;g=ENSCHIG00000006426"/>
    <hyperlink ref="C16" r:id="rId22" display="http://www.ensembl.org/capra_hircus/contigview?chr=4&amp;vc_start=74006825&amp;vc_end=74079696"/>
    <hyperlink ref="C13" r:id="rId23" display="http://www.ensembl.org/capra_hircus/contigview?chr=4&amp;vc_start=2747140&amp;vc_end=2758622"/>
    <hyperlink ref="B13" r:id="rId24" display="http://www.ensembl.org/capra_hircus/contigview?chr=4&amp;vc_start=2747140&amp;vc_end=2758622"/>
    <hyperlink ref="D13" r:id="rId25" display="http://www.ensembl.org/capra_hircus/Gene/Summary?db=core;g=ENSCHIG00000023323"/>
    <hyperlink ref="B16" r:id="rId26" display="http://www.ensembl.org/capra_hircus/contigview?chr=4&amp;vc_start=68849794&amp;vc_end=69123249"/>
    <hyperlink ref="D16" r:id="rId27" display="http://www.ensembl.org/capra_hircus/Gene/Summary?db=core;g=ENSCHIG00000020176"/>
    <hyperlink ref="C15" r:id="rId28" display="http://www.ensembl.org/capra_hircus/contigview?chr=4&amp;vc_start=54332676&amp;vc_end=54374745"/>
    <hyperlink ref="C12" r:id="rId29" display="http://www.ensembl.org/capra_hircus/contigview?chr=4&amp;vc_start=366540&amp;vc_end=446244"/>
    <hyperlink ref="B12" r:id="rId30" display="http://www.ensembl.org/capra_hircus/contigview?chr=4&amp;vc_start=366540&amp;vc_end=446244"/>
    <hyperlink ref="D12" r:id="rId31" display="http://www.ensembl.org/capra_hircus/Gene/Summary?db=core;g=ENSCHIG00000012719"/>
    <hyperlink ref="C14" r:id="rId32" display="http://www.ensembl.org/capra_hircus/contigview?chr=4&amp;vc_start=14972872&amp;vc_end=14979328"/>
    <hyperlink ref="B14" r:id="rId33" display="http://www.ensembl.org/capra_hircus/contigview?chr=4&amp;vc_start=14907380&amp;vc_end=14907661"/>
    <hyperlink ref="D14" r:id="rId34" display="http://www.ensembl.org/capra_hircus/Gene/Summary?db=core;g=ENSCHIG00000009655"/>
    <hyperlink ref="B15" r:id="rId35" display="http://www.ensembl.org/capra_hircus/contigview?chr=4&amp;vc_start=54187644&amp;vc_end=54272409"/>
    <hyperlink ref="D15" r:id="rId36" display="http://www.ensembl.org/capra_hircus/Gene/Summary?db=core;g=ENSCHIG00000009300"/>
    <hyperlink ref="C18" r:id="rId37" display="http://www.ensembl.org/capra_hircus/contigview?chr=4&amp;vc_start=112052909&amp;vc_end=112467301"/>
    <hyperlink ref="B18" r:id="rId38" display="http://www.ensembl.org/capra_hircus/contigview?chr=4&amp;vc_start=112052909&amp;vc_end=112467301"/>
    <hyperlink ref="D18" r:id="rId39" display="http://www.ensembl.org/capra_hircus/Gene/Summary?db=core;g=ENSCHIG00000004524"/>
    <hyperlink ref="C17" r:id="rId40" display="http://www.ensembl.org/capra_hircus/contigview?chr=4&amp;vc_start=89335593&amp;vc_end=89335699"/>
    <hyperlink ref="B17" r:id="rId41" display="http://www.ensembl.org/capra_hircus/contigview?chr=4&amp;vc_start=89335593&amp;vc_end=89335699"/>
    <hyperlink ref="D17" r:id="rId42" display="http://www.ensembl.org/capra_hircus/Gene/Summary?db=core;g=ENSCHIG00000003819"/>
    <hyperlink ref="C8" r:id="rId43" display="http://www.ensembl.org/capra_hircus/contigview?chr=3&amp;vc_start=20401166&amp;vc_end=20430312"/>
    <hyperlink ref="B10" r:id="rId44" display="http://www.ensembl.org/capra_hircus/contigview?chr=3&amp;vc_start=85756701&amp;vc_end=85829582"/>
    <hyperlink ref="D10" r:id="rId45" display="http://www.ensembl.org/capra_hircus/Gene/Summary?db=core;g=ENSCHIG00000018010"/>
    <hyperlink ref="B8" r:id="rId46" display="http://www.ensembl.org/capra_hircus/contigview?chr=3&amp;vc_start=20286056&amp;vc_end=20313952"/>
    <hyperlink ref="D8" r:id="rId47" display="http://www.ensembl.org/capra_hircus/Gene/Summary?db=core;g=ENSCHIG00000014381"/>
    <hyperlink ref="C11" r:id="rId48" display="http://www.ensembl.org/capra_hircus/contigview?chr=3&amp;vc_start=98080509&amp;vc_end=98152771"/>
    <hyperlink ref="B11" r:id="rId49" display="http://www.ensembl.org/capra_hircus/contigview?chr=3&amp;vc_start=98080509&amp;vc_end=98152771"/>
    <hyperlink ref="D11" r:id="rId50" display="http://www.ensembl.org/capra_hircus/Gene/Summary?db=core;g=ENSCHIG00000013871"/>
    <hyperlink ref="C10" r:id="rId51" display="http://www.ensembl.org/capra_hircus/contigview?chr=3&amp;vc_start=90626614&amp;vc_end=90862829"/>
    <hyperlink ref="C9" r:id="rId52" display="http://www.ensembl.org/capra_hircus/contigview?chr=3&amp;vc_start=48335064&amp;vc_end=48335170"/>
    <hyperlink ref="B9" r:id="rId53" display="http://www.ensembl.org/capra_hircus/contigview?chr=3&amp;vc_start=48335064&amp;vc_end=48335170"/>
    <hyperlink ref="D9" r:id="rId54" display="http://www.ensembl.org/capra_hircus/Gene/Summary?db=core;g=ENSCHIG00000003471"/>
    <hyperlink ref="C67" r:id="rId55" display="http://www.ensembl.org/capra_hircus/contigview?chr=29&amp;vc_start=42643726&amp;vc_end=42647638"/>
    <hyperlink ref="B67" r:id="rId56" display="http://www.ensembl.org/capra_hircus/contigview?chr=29&amp;vc_start=42553628&amp;vc_end=42567875"/>
    <hyperlink ref="D67" r:id="rId57" display="http://www.ensembl.org/capra_hircus/Gene/Summary?db=core;g=ENSCHIG00000009623"/>
    <hyperlink ref="C66" r:id="rId58" display="http://www.ensembl.org/capra_hircus/contigview?chr=28&amp;vc_start=10308875&amp;vc_end=10318781"/>
    <hyperlink ref="B66" r:id="rId59" display="http://www.ensembl.org/capra_hircus/contigview?chr=28&amp;vc_start=10155746&amp;vc_end=10175095"/>
    <hyperlink ref="D66" r:id="rId60" display="http://www.ensembl.org/capra_hircus/Gene/Summary?db=core;g=ENSCHIG00000009411"/>
    <hyperlink ref="B65" r:id="rId61" display="http://www.ensembl.org/capra_hircus/contigview?chr=27&amp;vc_start=25605393&amp;vc_end=25705130"/>
    <hyperlink ref="C65" r:id="rId62" display="http://www.ensembl.org/capra_hircus/contigview?chr=27&amp;vc_start=25844297&amp;vc_end=25928982"/>
    <hyperlink ref="D65" r:id="rId63" display="http://www.ensembl.org/capra_hircus/Gene/Summary?db=core;g=ENSCHIG00000000515"/>
    <hyperlink ref="B64" r:id="rId64" display="http://www.ensembl.org/capra_hircus/contigview?chr=25&amp;vc_start=27158253&amp;vc_end=27159404"/>
    <hyperlink ref="D64" r:id="rId65" display="http://www.ensembl.org/capra_hircus/Gene/Summary?db=core;g=ENSCHIG00000023123"/>
    <hyperlink ref="B62" r:id="rId66" display="http://www.ensembl.org/capra_hircus/contigview?chr=25&amp;vc_start=1844437&amp;vc_end=1860917"/>
    <hyperlink ref="D62" r:id="rId67" display="http://www.ensembl.org/capra_hircus/Gene/Summary?db=core;g=ENSCHIG00000021525"/>
    <hyperlink ref="B63" r:id="rId68" display="http://www.ensembl.org/capra_hircus/contigview?chr=25&amp;vc_start=3490281&amp;vc_end=3519929"/>
    <hyperlink ref="C63" r:id="rId69" display="http://www.ensembl.org/capra_hircus/contigview?chr=25&amp;vc_start=3572850&amp;vc_end=3574005"/>
    <hyperlink ref="C62" r:id="rId70" display="http://www.ensembl.org/capra_hircus/contigview?chr=25&amp;vc_start=1914364&amp;vc_end=1924827"/>
    <hyperlink ref="C64" r:id="rId71" display="http://www.ensembl.org/capra_hircus/contigview?chr=25&amp;vc_start=27221164&amp;vc_end=27264350"/>
    <hyperlink ref="C61" r:id="rId72" display="http://www.ensembl.org/capra_hircus/contigview?chr=24&amp;vc_start=25564747&amp;vc_end=25649126"/>
    <hyperlink ref="B61" r:id="rId73" display="http://www.ensembl.org/capra_hircus/contigview?chr=24&amp;vc_start=25006472&amp;vc_end=25238535"/>
    <hyperlink ref="D61" r:id="rId74" display="http://www.ensembl.org/capra_hircus/Gene/Summary?db=core;g=ENSCHIG00000000390"/>
    <hyperlink ref="C60" r:id="rId75" display="http://www.ensembl.org/capra_hircus/contigview?chr=24&amp;vc_start=22024949&amp;vc_end=22028276"/>
    <hyperlink ref="B60" r:id="rId76" display="http://www.ensembl.org/capra_hircus/contigview?chr=24&amp;vc_start=22024949&amp;vc_end=22028276"/>
    <hyperlink ref="D60" r:id="rId77" display="http://www.ensembl.org/capra_hircus/Gene/Summary?db=core;g=ENSCHIG00000000105"/>
    <hyperlink ref="C58" r:id="rId78" display="http://www.ensembl.org/capra_hircus/contigview?chr=22&amp;vc_start=43583707&amp;vc_end=43754824"/>
    <hyperlink ref="B58" r:id="rId79" display="http://www.ensembl.org/capra_hircus/contigview?chr=22&amp;vc_start=43583707&amp;vc_end=43754824"/>
    <hyperlink ref="D58" r:id="rId80" display="http://www.ensembl.org/capra_hircus/Gene/Summary?db=core;g=ENSCHIG00000022612"/>
    <hyperlink ref="C57" r:id="rId81" display="http://www.ensembl.org/capra_hircus/contigview?chr=22&amp;vc_start=31527873&amp;vc_end=31755428"/>
    <hyperlink ref="B57" r:id="rId82" display="http://www.ensembl.org/capra_hircus/contigview?chr=22&amp;vc_start=31527873&amp;vc_end=31755428"/>
    <hyperlink ref="D57" r:id="rId83" display="http://www.ensembl.org/capra_hircus/Gene/Summary?db=core;g=ENSCHIG00000022111"/>
    <hyperlink ref="C59" r:id="rId84" display="http://www.ensembl.org/capra_hircus/contigview?chr=22&amp;vc_start=49874494&amp;vc_end=49879770"/>
    <hyperlink ref="B59" r:id="rId85" display="http://www.ensembl.org/capra_hircus/contigview?chr=22&amp;vc_start=49830718&amp;vc_end=49834982"/>
    <hyperlink ref="D59" r:id="rId86" display="http://www.ensembl.org/capra_hircus/Gene/Summary?db=core;g=ENSCHIG00000015361"/>
    <hyperlink ref="C55" r:id="rId87" display="http://www.ensembl.org/capra_hircus/contigview?chr=21&amp;vc_start=54346027&amp;vc_end=54356043"/>
    <hyperlink ref="C54" r:id="rId88" display="http://www.ensembl.org/capra_hircus/contigview?chr=21&amp;vc_start=46298081&amp;vc_end=46452158"/>
    <hyperlink ref="B54" r:id="rId89" display="http://www.ensembl.org/capra_hircus/contigview?chr=21&amp;vc_start=46298081&amp;vc_end=46452158"/>
    <hyperlink ref="D54" r:id="rId90" display="http://www.ensembl.org/capra_hircus/Gene/Summary?db=core;g=ENSCHIG00000017403"/>
    <hyperlink ref="B55" r:id="rId91" display="http://www.ensembl.org/capra_hircus/contigview?chr=21&amp;vc_start=54230997&amp;vc_end=54310048"/>
    <hyperlink ref="D55" r:id="rId92" display="http://www.ensembl.org/capra_hircus/Gene/Summary?db=core;g=ENSCHIG00000015767"/>
    <hyperlink ref="C56" r:id="rId93" display="http://www.ensembl.org/capra_hircus/contigview?chr=21&amp;vc_start=67744831&amp;vc_end=67857669"/>
    <hyperlink ref="B56" r:id="rId94" display="http://www.ensembl.org/capra_hircus/contigview?chr=21&amp;vc_start=67744831&amp;vc_end=67857669"/>
    <hyperlink ref="D56" r:id="rId95" display="http://www.ensembl.org/capra_hircus/Gene/Summary?db=core;g=ENSCHIG00000011541"/>
    <hyperlink ref="B53" r:id="rId96" display="http://www.ensembl.org/capra_hircus/contigview?chr=20&amp;vc_start=6753922&amp;vc_end=6798997"/>
    <hyperlink ref="C53" r:id="rId97" display="http://www.ensembl.org/capra_hircus/contigview?chr=20&amp;vc_start=6818105&amp;vc_end=6861599"/>
    <hyperlink ref="D53" r:id="rId98" display="http://www.ensembl.org/capra_hircus/Gene/Summary?db=core;g=ENSCHIG00000012765"/>
    <hyperlink ref="B7" r:id="rId99" display="http://www.ensembl.org/capra_hircus/contigview?chr=2&amp;vc_start=15749601&amp;vc_end=16107764"/>
    <hyperlink ref="D7" r:id="rId100" display="http://www.ensembl.org/capra_hircus/Gene/Summary?db=core;g=ENSCHIG00000022192"/>
    <hyperlink ref="C7" r:id="rId101" display="http://www.ensembl.org/capra_hircus/contigview?chr=2&amp;vc_start=16143978&amp;vc_end=16149196"/>
    <hyperlink ref="C52" r:id="rId102" display="http://www.ensembl.org/capra_hircus/contigview?chr=19&amp;vc_start=35187873&amp;vc_end=35225375"/>
    <hyperlink ref="D52" r:id="rId103" display="http://www.ensembl.org/capra_hircus/Gene/Summary?db=core;g=ENSCHIG00000025953"/>
    <hyperlink ref="B50" r:id="rId104" display="http://www.ensembl.org/capra_hircus/contigview?chr=19&amp;vc_start=19819781&amp;vc_end=19833101"/>
    <hyperlink ref="C50" r:id="rId105" display="http://www.ensembl.org/capra_hircus/contigview?chr=19&amp;vc_start=19992455&amp;vc_end=19997912"/>
    <hyperlink ref="D50" r:id="rId106" display="http://www.ensembl.org/capra_hircus/Gene/Summary?db=core;g=ENSCHIG00000018798"/>
    <hyperlink ref="C51" r:id="rId107" display="http://www.ensembl.org/capra_hircus/contigview?chr=19&amp;vc_start=20149409&amp;vc_end=20176931"/>
    <hyperlink ref="B51" r:id="rId108" display="http://www.ensembl.org/capra_hircus/contigview?chr=19&amp;vc_start=20003280&amp;vc_end=20058373"/>
    <hyperlink ref="D51" r:id="rId109" display="http://www.ensembl.org/capra_hircus/Gene/Summary?db=core;g=ENSCHIG00000009010"/>
    <hyperlink ref="C48" r:id="rId110" display="http://www.ensembl.org/capra_hircus/contigview?chr=18&amp;vc_start=3356599&amp;vc_end=3381374"/>
    <hyperlink ref="C49" r:id="rId111" display="http://www.ensembl.org/capra_hircus/contigview?chr=18&amp;vc_start=35945091&amp;vc_end=35958901"/>
    <hyperlink ref="B48" r:id="rId112" display="http://www.ensembl.org/capra_hircus/contigview?chr=18&amp;vc_start=3315798&amp;vc_end=3347959"/>
    <hyperlink ref="D48" r:id="rId113" display="http://www.ensembl.org/capra_hircus/Gene/Summary?db=core;g=ENSCHIG00000014158"/>
    <hyperlink ref="B49" r:id="rId114" display="http://www.ensembl.org/capra_hircus/contigview?chr=18&amp;vc_start=35786292&amp;vc_end=35811918"/>
    <hyperlink ref="D49" r:id="rId115" display="http://www.ensembl.org/capra_hircus/Gene/Summary?db=core;g=ENSCHIG00000009134"/>
    <hyperlink ref="C47" r:id="rId116" display="http://www.ensembl.org/capra_hircus/contigview?chr=17&amp;vc_start=12308703&amp;vc_end=12588074"/>
    <hyperlink ref="B47" r:id="rId117" display="http://www.ensembl.org/capra_hircus/contigview?chr=17&amp;vc_start=12308703&amp;vc_end=12588074"/>
    <hyperlink ref="D47" r:id="rId118" display="http://www.ensembl.org/capra_hircus/Gene/Summary?db=core;g=ENSCHIG00000017300"/>
    <hyperlink ref="D46" r:id="rId119" display="http://www.ensembl.org/capra_hircus/Gene/Summary?db=core;g=ENSCHIG00000017655"/>
    <hyperlink ref="C46" r:id="rId120" display="http://www.ensembl.org/capra_hircus/contigview?chr=16&amp;vc_start=49011373&amp;vc_end=49063356"/>
    <hyperlink ref="B45" r:id="rId121" display="http://www.ensembl.org/capra_hircus/contigview?chr=16&amp;vc_start=40146708&amp;vc_end=40154668"/>
    <hyperlink ref="D45" r:id="rId122" display="http://www.ensembl.org/capra_hircus/Gene/Summary?db=core;g=ENSCHIG00000000688"/>
    <hyperlink ref="C42" r:id="rId123" display="http://www.ensembl.org/capra_hircus/contigview?chr=15&amp;vc_start=59891485&amp;vc_end=59900416"/>
    <hyperlink ref="C44" r:id="rId124" display="http://www.ensembl.org/capra_hircus/contigview?chr=15&amp;vc_start=81681821&amp;vc_end=81688735"/>
    <hyperlink ref="B44" r:id="rId125" display="http://www.ensembl.org/capra_hircus/contigview?chr=15&amp;vc_start=81681821&amp;vc_end=81688735"/>
    <hyperlink ref="D44" r:id="rId126" display="http://www.ensembl.org/capra_hircus/Gene/Summary?db=core;g=ENSCHIG00000020045"/>
    <hyperlink ref="B42" r:id="rId127" display="http://www.ensembl.org/capra_hircus/contigview?chr=15&amp;vc_start=59793837&amp;vc_end=59865739"/>
    <hyperlink ref="D42" r:id="rId128" display="http://www.ensembl.org/capra_hircus/Gene/Summary?db=core;g=ENSCHIG00000011184"/>
    <hyperlink ref="C43" r:id="rId129" display="http://www.ensembl.org/capra_hircus/contigview?chr=15&amp;vc_start=67255207&amp;vc_end=67255310"/>
    <hyperlink ref="B43" r:id="rId130" display="http://www.ensembl.org/capra_hircus/contigview?chr=15&amp;vc_start=67255207&amp;vc_end=67255310"/>
    <hyperlink ref="D43" r:id="rId131" display="http://www.ensembl.org/capra_hircus/Gene/Summary?db=core;g=ENSCHIG00000004642"/>
    <hyperlink ref="C41" r:id="rId132" display="http://www.ensembl.org/capra_hircus/contigview?chr=15&amp;vc_start=12801455&amp;vc_end=12801564"/>
    <hyperlink ref="B41" r:id="rId133" display="http://www.ensembl.org/capra_hircus/contigview?chr=15&amp;vc_start=12801455&amp;vc_end=12801564"/>
    <hyperlink ref="D41" r:id="rId134" display="http://www.ensembl.org/capra_hircus/Gene/Summary?db=core;g=ENSCHIG00000000896"/>
    <hyperlink ref="C39" r:id="rId135" display="http://www.ensembl.org/capra_hircus/contigview?chr=14&amp;vc_start=73523555&amp;vc_end=73755909"/>
    <hyperlink ref="B39" r:id="rId136" display="http://www.ensembl.org/capra_hircus/contigview?chr=14&amp;vc_start=73523555&amp;vc_end=73755909"/>
    <hyperlink ref="D39" r:id="rId137" display="http://www.ensembl.org/capra_hircus/Gene/Summary?db=core;g=ENSCHIG00000026405"/>
    <hyperlink ref="C37" r:id="rId138" display="http://www.ensembl.org/capra_hircus/contigview?chr=14&amp;vc_start=45459722&amp;vc_end=45487902"/>
    <hyperlink ref="B37" r:id="rId139" display="http://www.ensembl.org/capra_hircus/contigview?chr=14&amp;vc_start=45459722&amp;vc_end=45487902"/>
    <hyperlink ref="D37" r:id="rId140" display="http://www.ensembl.org/capra_hircus/Gene/Summary?db=core;g=ENSCHIG00000016596"/>
    <hyperlink ref="C38" r:id="rId141" display="http://www.ensembl.org/capra_hircus/contigview?chr=14&amp;vc_start=60822426&amp;vc_end=60907553"/>
    <hyperlink ref="B38" r:id="rId142" display="http://www.ensembl.org/capra_hircus/contigview?chr=14&amp;vc_start=60822426&amp;vc_end=60907553"/>
    <hyperlink ref="D38" r:id="rId143" display="http://www.ensembl.org/capra_hircus/Gene/Summary?db=core;g=ENSCHIG00000013632"/>
    <hyperlink ref="C36" r:id="rId144" display="http://www.ensembl.org/capra_hircus/contigview?chr=14&amp;vc_start=16431338&amp;vc_end=16744355"/>
    <hyperlink ref="B36" r:id="rId145" display="http://www.ensembl.org/capra_hircus/contigview?chr=14&amp;vc_start=16431338&amp;vc_end=16744355"/>
    <hyperlink ref="D36" r:id="rId146" display="http://www.ensembl.org/capra_hircus/Gene/Summary?db=core;g=ENSCHIG00000010771"/>
    <hyperlink ref="C40" r:id="rId147" display="http://www.ensembl.org/capra_hircus/contigview?chr=14&amp;vc_start=88768841&amp;vc_end=88768947"/>
    <hyperlink ref="B40" r:id="rId148" display="http://www.ensembl.org/capra_hircus/contigview?chr=14&amp;vc_start=88768841&amp;vc_end=88768947"/>
    <hyperlink ref="D40" r:id="rId149" display="http://www.ensembl.org/capra_hircus/Gene/Summary?db=core;g=ENSCHIG00000005698"/>
    <hyperlink ref="C35" r:id="rId150" display="http://www.ensembl.org/capra_hircus/contigview?chr=13&amp;vc_start=59919486&amp;vc_end=59936560"/>
    <hyperlink ref="C33" r:id="rId151" display="http://www.ensembl.org/capra_hircus/contigview?chr=13&amp;vc_start=40260236&amp;vc_end=40269066"/>
    <hyperlink ref="B33" r:id="rId152" display="http://www.ensembl.org/capra_hircus/contigview?chr=13&amp;vc_start=39841339&amp;vc_end=39929185"/>
    <hyperlink ref="D33" r:id="rId153" display="http://www.ensembl.org/capra_hircus/Gene/Summary?db=core;g=ENSCHIG00000020496"/>
    <hyperlink ref="B35" r:id="rId154" display="http://www.ensembl.org/capra_hircus/contigview?chr=13&amp;vc_start=59896503&amp;vc_end=59913995"/>
    <hyperlink ref="D35" r:id="rId155" display="http://www.ensembl.org/capra_hircus/Gene/Summary?db=core;g=ENSCHIG00000016768"/>
    <hyperlink ref="B34" r:id="rId156" display="http://www.ensembl.org/capra_hircus/contigview?chr=13&amp;vc_start=47431060&amp;vc_end=47526560"/>
    <hyperlink ref="D34" r:id="rId157" display="http://www.ensembl.org/capra_hircus/Gene/Summary?db=core;g=ENSCHIG00000014936"/>
    <hyperlink ref="C34" r:id="rId158" display="http://www.ensembl.org/capra_hircus/contigview?chr=13&amp;vc_start=47616831&amp;vc_end=47627023"/>
    <hyperlink ref="C32" r:id="rId159" display="http://www.ensembl.org/capra_hircus/contigview?chr=12&amp;vc_start=10055251&amp;vc_end=10199243"/>
    <hyperlink ref="B32" r:id="rId160" display="http://www.ensembl.org/capra_hircus/contigview?chr=12&amp;vc_start=10055251&amp;vc_end=10199243"/>
    <hyperlink ref="D32" r:id="rId161" display="http://www.ensembl.org/capra_hircus/Gene/Summary?db=core;g=ENSCHIG00000023096"/>
    <hyperlink ref="C31" r:id="rId162" display="http://www.ensembl.org/capra_hircus/contigview?chr=11&amp;vc_start=86806088&amp;vc_end=86836065"/>
    <hyperlink ref="C30" r:id="rId163" display="http://www.ensembl.org/capra_hircus/contigview?chr=11&amp;vc_start=48350715&amp;vc_end=48436190"/>
    <hyperlink ref="B30" r:id="rId164" display="http://www.ensembl.org/capra_hircus/contigview?chr=11&amp;vc_start=48350715&amp;vc_end=48436190"/>
    <hyperlink ref="D30" r:id="rId165" display="http://www.ensembl.org/capra_hircus/Gene/Summary?db=core;g=ENSCHIG00000018204"/>
    <hyperlink ref="B31" r:id="rId166" display="http://www.ensembl.org/capra_hircus/contigview?chr=11&amp;vc_start=86378564&amp;vc_end=86380051"/>
    <hyperlink ref="D31" r:id="rId167" display="http://www.ensembl.org/capra_hircus/Gene/Summary?db=core;g=ENSCHIG00000012739"/>
    <hyperlink ref="C29" r:id="rId168" display="http://www.ensembl.org/capra_hircus/contigview?chr=11&amp;vc_start=37613539&amp;vc_end=37734326"/>
    <hyperlink ref="B29" r:id="rId169" display="http://www.ensembl.org/capra_hircus/contigview?chr=11&amp;vc_start=37613539&amp;vc_end=37734326"/>
    <hyperlink ref="D29" r:id="rId170" display="http://www.ensembl.org/capra_hircus/Gene/Summary?db=core;g=ENSCHIG00000010536"/>
    <hyperlink ref="B26" r:id="rId171" display="http://www.ensembl.org/capra_hircus/contigview?chr=10&amp;vc_start=64606507&amp;vc_end=64624729"/>
    <hyperlink ref="C26" r:id="rId172" display="http://www.ensembl.org/capra_hircus/contigview?chr=10&amp;vc_start=64637214&amp;vc_end=64681721"/>
    <hyperlink ref="D26" r:id="rId173" display="http://www.ensembl.org/capra_hircus/Gene/Summary?db=core;g=ENSCHIG00000018184"/>
    <hyperlink ref="C27" r:id="rId174" display="http://www.ensembl.org/capra_hircus/contigview?chr=10&amp;vc_start=83337436&amp;vc_end=83493038"/>
    <hyperlink ref="B27" r:id="rId175" display="http://www.ensembl.org/capra_hircus/contigview?chr=10&amp;vc_start=83337436&amp;vc_end=83493038"/>
    <hyperlink ref="D27" r:id="rId176" display="http://www.ensembl.org/capra_hircus/Gene/Summary?db=core;g=ENSCHIG00000017989"/>
    <hyperlink ref="B25" r:id="rId177" display="http://www.ensembl.org/capra_hircus/contigview?chr=10&amp;vc_start=44259012&amp;vc_end=44440647"/>
    <hyperlink ref="D25" r:id="rId178" display="http://www.ensembl.org/capra_hircus/Gene/Summary?db=core;g=ENSCHIG00000012762"/>
    <hyperlink ref="C28" r:id="rId179" display="http://www.ensembl.org/capra_hircus/contigview?chr=10&amp;vc_start=94732146&amp;vc_end=94733510"/>
    <hyperlink ref="B28" r:id="rId180" display="http://www.ensembl.org/capra_hircus/contigview?chr=10&amp;vc_start=94732146&amp;vc_end=94733510"/>
    <hyperlink ref="D28" r:id="rId181" display="http://www.ensembl.org/capra_hircus/Gene/Summary?db=core;g=ENSCHIG00000008602"/>
    <hyperlink ref="B6" r:id="rId182" display="http://www.ensembl.org/capra_hircus/contigview?chr=1&amp;vc_start=148323099&amp;vc_end=148331495"/>
    <hyperlink ref="B3" r:id="rId183" display="http://www.ensembl.org/capra_hircus/contigview?chr=1&amp;vc_start=44355714&amp;vc_end=44409905"/>
    <hyperlink ref="D3" r:id="rId184" display="http://www.ensembl.org/capra_hircus/Gene/Summary?db=core;g=ENSCHIG00000020245"/>
    <hyperlink ref="B5" r:id="rId185" display="http://www.ensembl.org/capra_hircus/contigview?chr=1&amp;vc_start=131764091&amp;vc_end=131804672"/>
    <hyperlink ref="D5" r:id="rId186" display="http://www.ensembl.org/capra_hircus/Gene/Summary?db=core;g=ENSCHIG00000018646"/>
    <hyperlink ref="C4" r:id="rId187" display="http://www.ensembl.org/capra_hircus/contigview?chr=1&amp;vc_start=68973505&amp;vc_end=69087800"/>
    <hyperlink ref="B4" r:id="rId188" display="http://www.ensembl.org/capra_hircus/contigview?chr=1&amp;vc_start=68973505&amp;vc_end=69087800"/>
    <hyperlink ref="D4" r:id="rId189" display="http://www.ensembl.org/capra_hircus/Gene/Summary?db=core;g=ENSCHIG00000016526"/>
    <hyperlink ref="C6" r:id="rId190" display="http://www.ensembl.org/capra_hircus/contigview?chr=1&amp;vc_start=148346902&amp;vc_end=148472293"/>
    <hyperlink ref="D6" r:id="rId191" display="http://www.ensembl.org/capra_hircus/Gene/Summary?db=core;g=ENSCHIG00000014635"/>
    <hyperlink ref="C5" r:id="rId192" display="http://www.ensembl.org/capra_hircus/contigview?chr=1&amp;vc_start=131890112&amp;vc_end=131891347"/>
    <hyperlink ref="C3" r:id="rId193" display="http://www.ensembl.org/capra_hircus/contigview?chr=1&amp;vc_start=44911253&amp;vc_end=44939650"/>
  </hyperlinks>
  <pageMargins left="0.7" right="0.7" top="0.75" bottom="0.75" header="0.3" footer="0.3"/>
  <pageSetup orientation="portrait" horizontalDpi="4294967292" verticalDpi="0" r:id="rId19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workbookViewId="0">
      <selection sqref="A1:K1"/>
    </sheetView>
  </sheetViews>
  <sheetFormatPr defaultRowHeight="12.75"/>
  <cols>
    <col min="1" max="1" width="14.5703125" style="7" customWidth="1"/>
    <col min="2" max="2" width="18" style="7" customWidth="1"/>
    <col min="3" max="3" width="17.140625" style="7" customWidth="1"/>
    <col min="4" max="4" width="55.85546875" style="7" customWidth="1"/>
    <col min="5" max="5" width="15" style="7" customWidth="1"/>
    <col min="6" max="16384" width="9.140625" style="7"/>
  </cols>
  <sheetData>
    <row r="1" spans="1:11" s="5" customFormat="1" ht="15.75">
      <c r="A1" s="19" t="s">
        <v>158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ht="15.75">
      <c r="A2" s="8" t="s">
        <v>27</v>
      </c>
      <c r="B2" s="8" t="s">
        <v>28</v>
      </c>
      <c r="C2" s="8" t="s">
        <v>29</v>
      </c>
      <c r="D2" s="8" t="s">
        <v>0</v>
      </c>
      <c r="E2" s="8" t="s">
        <v>94</v>
      </c>
      <c r="F2" s="11"/>
      <c r="G2" s="11"/>
      <c r="H2" s="11"/>
      <c r="I2" s="11"/>
      <c r="J2" s="11"/>
      <c r="K2" s="11"/>
    </row>
    <row r="3" spans="1:11" ht="15.75">
      <c r="A3" s="15">
        <v>2</v>
      </c>
      <c r="B3" s="13">
        <v>73996760</v>
      </c>
      <c r="C3" s="13">
        <v>74124498</v>
      </c>
      <c r="D3" s="13" t="s">
        <v>33</v>
      </c>
      <c r="E3" s="12">
        <v>1</v>
      </c>
      <c r="F3" s="11"/>
      <c r="G3" s="11"/>
      <c r="H3" s="11"/>
      <c r="I3" s="11"/>
      <c r="J3" s="11"/>
      <c r="K3" s="11"/>
    </row>
    <row r="4" spans="1:11" ht="15.75">
      <c r="A4" s="20">
        <v>3</v>
      </c>
      <c r="B4" s="13">
        <v>46664272</v>
      </c>
      <c r="C4" s="13">
        <v>46727502</v>
      </c>
      <c r="D4" s="13" t="s">
        <v>110</v>
      </c>
      <c r="E4" s="12">
        <v>2</v>
      </c>
      <c r="F4" s="11"/>
      <c r="G4" s="11"/>
      <c r="H4" s="11"/>
      <c r="I4" s="11"/>
      <c r="J4" s="11"/>
      <c r="K4" s="11"/>
    </row>
    <row r="5" spans="1:11" ht="15.75">
      <c r="A5" s="20"/>
      <c r="B5" s="13">
        <v>95932656</v>
      </c>
      <c r="C5" s="13">
        <v>95932759</v>
      </c>
      <c r="D5" s="13" t="s">
        <v>2</v>
      </c>
      <c r="E5" s="12">
        <v>1</v>
      </c>
      <c r="F5" s="11"/>
      <c r="G5" s="11"/>
      <c r="H5" s="11"/>
      <c r="I5" s="11"/>
      <c r="J5" s="11"/>
      <c r="K5" s="11"/>
    </row>
    <row r="6" spans="1:11" ht="15.75">
      <c r="A6" s="20">
        <v>4</v>
      </c>
      <c r="B6" s="13">
        <v>63613398</v>
      </c>
      <c r="C6" s="13">
        <v>64218243</v>
      </c>
      <c r="D6" s="13" t="s">
        <v>111</v>
      </c>
      <c r="E6" s="12">
        <v>2</v>
      </c>
      <c r="F6" s="11"/>
      <c r="G6" s="11"/>
      <c r="H6" s="11"/>
      <c r="I6" s="11"/>
      <c r="J6" s="11"/>
      <c r="K6" s="11"/>
    </row>
    <row r="7" spans="1:11" ht="15.75">
      <c r="A7" s="20"/>
      <c r="B7" s="13">
        <v>79231247</v>
      </c>
      <c r="C7" s="13">
        <v>79335525</v>
      </c>
      <c r="D7" s="13" t="s">
        <v>39</v>
      </c>
      <c r="E7" s="12">
        <v>1</v>
      </c>
      <c r="F7" s="11"/>
      <c r="G7" s="11"/>
      <c r="H7" s="11"/>
      <c r="I7" s="11"/>
      <c r="J7" s="11"/>
      <c r="K7" s="11"/>
    </row>
    <row r="8" spans="1:11" ht="15.75">
      <c r="A8" s="20">
        <v>5</v>
      </c>
      <c r="B8" s="13">
        <v>1050404</v>
      </c>
      <c r="C8" s="13">
        <v>1218133</v>
      </c>
      <c r="D8" s="13" t="s">
        <v>112</v>
      </c>
      <c r="E8" s="12">
        <v>4</v>
      </c>
      <c r="F8" s="11"/>
      <c r="G8" s="11"/>
      <c r="H8" s="11"/>
      <c r="I8" s="11"/>
      <c r="J8" s="11"/>
      <c r="K8" s="11"/>
    </row>
    <row r="9" spans="1:11" ht="15.75">
      <c r="A9" s="20"/>
      <c r="B9" s="13">
        <v>25525457</v>
      </c>
      <c r="C9" s="13">
        <v>25602592</v>
      </c>
      <c r="D9" s="13" t="s">
        <v>113</v>
      </c>
      <c r="E9" s="12">
        <v>2</v>
      </c>
      <c r="F9" s="11"/>
      <c r="G9" s="11"/>
      <c r="H9" s="11"/>
      <c r="I9" s="11"/>
      <c r="J9" s="11"/>
      <c r="K9" s="11"/>
    </row>
    <row r="10" spans="1:11" ht="15.75">
      <c r="A10" s="20"/>
      <c r="B10" s="13">
        <v>118804298</v>
      </c>
      <c r="C10" s="13">
        <v>118895188</v>
      </c>
      <c r="D10" s="13" t="s">
        <v>114</v>
      </c>
      <c r="E10" s="12">
        <v>5</v>
      </c>
      <c r="F10" s="11"/>
      <c r="G10" s="11"/>
      <c r="H10" s="11"/>
      <c r="I10" s="11"/>
      <c r="J10" s="11"/>
      <c r="K10" s="11"/>
    </row>
    <row r="11" spans="1:11" ht="15.75">
      <c r="A11" s="20">
        <v>6</v>
      </c>
      <c r="B11" s="13">
        <v>44554179</v>
      </c>
      <c r="C11" s="13">
        <v>44609024</v>
      </c>
      <c r="D11" s="13" t="s">
        <v>41</v>
      </c>
      <c r="E11" s="12">
        <v>1</v>
      </c>
      <c r="F11" s="11"/>
      <c r="G11" s="11"/>
      <c r="H11" s="11"/>
      <c r="I11" s="11"/>
      <c r="J11" s="11"/>
      <c r="K11" s="11"/>
    </row>
    <row r="12" spans="1:11" ht="15.75">
      <c r="A12" s="20"/>
      <c r="B12" s="13">
        <v>98183750</v>
      </c>
      <c r="C12" s="13">
        <v>98332586</v>
      </c>
      <c r="D12" s="13" t="s">
        <v>115</v>
      </c>
      <c r="E12" s="12">
        <v>4</v>
      </c>
      <c r="F12" s="11"/>
      <c r="G12" s="11"/>
      <c r="H12" s="11"/>
      <c r="I12" s="11"/>
      <c r="J12" s="11"/>
      <c r="K12" s="11"/>
    </row>
    <row r="13" spans="1:11" ht="15.75">
      <c r="A13" s="20">
        <v>7</v>
      </c>
      <c r="B13" s="13">
        <v>57733171</v>
      </c>
      <c r="C13" s="13">
        <v>57916324</v>
      </c>
      <c r="D13" s="13" t="s">
        <v>117</v>
      </c>
      <c r="E13" s="12">
        <v>6</v>
      </c>
      <c r="F13" s="11"/>
      <c r="G13" s="11"/>
      <c r="H13" s="11"/>
      <c r="I13" s="11"/>
      <c r="J13" s="11"/>
      <c r="K13" s="11"/>
    </row>
    <row r="14" spans="1:11" ht="15.75">
      <c r="A14" s="20"/>
      <c r="B14" s="13">
        <v>66804620</v>
      </c>
      <c r="C14" s="13">
        <v>66902627</v>
      </c>
      <c r="D14" s="13" t="s">
        <v>119</v>
      </c>
      <c r="E14" s="12">
        <v>5</v>
      </c>
      <c r="F14" s="11"/>
      <c r="G14" s="11"/>
      <c r="H14" s="11"/>
      <c r="I14" s="11"/>
      <c r="J14" s="11"/>
      <c r="K14" s="11"/>
    </row>
    <row r="15" spans="1:11" ht="15.75">
      <c r="A15" s="20"/>
      <c r="B15" s="13">
        <v>102077407</v>
      </c>
      <c r="C15" s="13">
        <v>102211410</v>
      </c>
      <c r="D15" s="13" t="s">
        <v>118</v>
      </c>
      <c r="E15" s="12">
        <v>2</v>
      </c>
      <c r="F15" s="11"/>
      <c r="G15" s="11"/>
      <c r="H15" s="11"/>
      <c r="I15" s="11"/>
      <c r="J15" s="11"/>
      <c r="K15" s="11"/>
    </row>
    <row r="16" spans="1:11" ht="15.75">
      <c r="A16" s="15">
        <v>9</v>
      </c>
      <c r="B16" s="13">
        <v>83501112</v>
      </c>
      <c r="C16" s="13">
        <v>86272172</v>
      </c>
      <c r="D16" s="13" t="s">
        <v>116</v>
      </c>
      <c r="E16" s="12">
        <v>2</v>
      </c>
      <c r="F16" s="11"/>
      <c r="G16" s="11"/>
      <c r="H16" s="11"/>
      <c r="I16" s="11"/>
      <c r="J16" s="11"/>
      <c r="K16" s="11"/>
    </row>
    <row r="17" spans="1:11" ht="15.75">
      <c r="A17" s="15">
        <v>10</v>
      </c>
      <c r="B17" s="13">
        <v>21669547</v>
      </c>
      <c r="C17" s="13">
        <v>21759424</v>
      </c>
      <c r="D17" s="13" t="s">
        <v>95</v>
      </c>
      <c r="E17" s="16">
        <v>2</v>
      </c>
      <c r="F17" s="11"/>
      <c r="G17" s="11"/>
      <c r="H17" s="11"/>
      <c r="I17" s="11"/>
      <c r="J17" s="11"/>
      <c r="K17" s="11"/>
    </row>
    <row r="18" spans="1:11" ht="15.75">
      <c r="A18" s="20">
        <v>11</v>
      </c>
      <c r="B18" s="13">
        <v>4315997</v>
      </c>
      <c r="C18" s="13">
        <v>4450573</v>
      </c>
      <c r="D18" s="13" t="s">
        <v>96</v>
      </c>
      <c r="E18" s="12">
        <v>2</v>
      </c>
      <c r="F18" s="11"/>
      <c r="G18" s="11"/>
      <c r="H18" s="11"/>
      <c r="I18" s="11"/>
      <c r="J18" s="11"/>
      <c r="K18" s="11"/>
    </row>
    <row r="19" spans="1:11" ht="15.75">
      <c r="A19" s="20"/>
      <c r="B19" s="13">
        <v>37613539</v>
      </c>
      <c r="C19" s="13">
        <v>38663454</v>
      </c>
      <c r="D19" s="13" t="s">
        <v>97</v>
      </c>
      <c r="E19" s="12">
        <v>3</v>
      </c>
      <c r="F19" s="11"/>
      <c r="G19" s="11"/>
      <c r="H19" s="11"/>
      <c r="I19" s="11"/>
      <c r="J19" s="11"/>
      <c r="K19" s="11"/>
    </row>
    <row r="20" spans="1:11" ht="15.75">
      <c r="A20" s="20"/>
      <c r="B20" s="13">
        <v>51444000</v>
      </c>
      <c r="C20" s="13">
        <v>51444115</v>
      </c>
      <c r="D20" s="13" t="s">
        <v>10</v>
      </c>
      <c r="E20" s="12">
        <v>1</v>
      </c>
      <c r="F20" s="11"/>
      <c r="G20" s="11"/>
      <c r="H20" s="11"/>
      <c r="I20" s="11"/>
      <c r="J20" s="11"/>
      <c r="K20" s="11"/>
    </row>
    <row r="21" spans="1:11" ht="15.75">
      <c r="A21" s="15">
        <v>12</v>
      </c>
      <c r="B21" s="13">
        <v>50291042</v>
      </c>
      <c r="C21" s="13">
        <v>50512494</v>
      </c>
      <c r="D21" s="13" t="s">
        <v>98</v>
      </c>
      <c r="E21" s="12">
        <v>4</v>
      </c>
      <c r="F21" s="11"/>
      <c r="G21" s="11"/>
      <c r="H21" s="11"/>
      <c r="I21" s="11"/>
      <c r="J21" s="11"/>
      <c r="K21" s="11"/>
    </row>
    <row r="22" spans="1:11" ht="15.75">
      <c r="A22" s="20">
        <v>13</v>
      </c>
      <c r="B22" s="13">
        <v>39841339</v>
      </c>
      <c r="C22" s="13">
        <v>40130800</v>
      </c>
      <c r="D22" s="13" t="s">
        <v>99</v>
      </c>
      <c r="E22" s="12">
        <v>4</v>
      </c>
      <c r="F22" s="11"/>
      <c r="G22" s="11"/>
      <c r="H22" s="11"/>
      <c r="I22" s="11"/>
      <c r="J22" s="11"/>
      <c r="K22" s="11"/>
    </row>
    <row r="23" spans="1:11" ht="15.75">
      <c r="A23" s="20"/>
      <c r="B23" s="13">
        <v>59896503</v>
      </c>
      <c r="C23" s="13">
        <v>59936560</v>
      </c>
      <c r="D23" s="13" t="s">
        <v>64</v>
      </c>
      <c r="E23" s="12">
        <v>2</v>
      </c>
      <c r="F23" s="11"/>
      <c r="G23" s="11"/>
      <c r="H23" s="11"/>
      <c r="I23" s="11"/>
      <c r="J23" s="11"/>
      <c r="K23" s="11"/>
    </row>
    <row r="24" spans="1:11" ht="15.75">
      <c r="A24" s="20">
        <v>14</v>
      </c>
      <c r="B24" s="13">
        <v>45459722</v>
      </c>
      <c r="C24" s="13">
        <v>45487902</v>
      </c>
      <c r="D24" s="13" t="s">
        <v>9</v>
      </c>
      <c r="E24" s="12">
        <v>1</v>
      </c>
      <c r="F24" s="11"/>
      <c r="G24" s="11"/>
      <c r="H24" s="11"/>
      <c r="I24" s="11"/>
      <c r="J24" s="11"/>
      <c r="K24" s="11"/>
    </row>
    <row r="25" spans="1:11" ht="15.75">
      <c r="A25" s="20"/>
      <c r="B25" s="13">
        <v>73523555</v>
      </c>
      <c r="C25" s="13">
        <v>73755909</v>
      </c>
      <c r="D25" s="13" t="s">
        <v>65</v>
      </c>
      <c r="E25" s="12">
        <v>2</v>
      </c>
      <c r="F25" s="11"/>
      <c r="G25" s="11"/>
      <c r="H25" s="11"/>
      <c r="I25" s="11"/>
      <c r="J25" s="11"/>
      <c r="K25" s="11"/>
    </row>
    <row r="26" spans="1:11" ht="15.75">
      <c r="A26" s="20"/>
      <c r="B26" s="13">
        <v>90147751</v>
      </c>
      <c r="C26" s="13">
        <v>90291047</v>
      </c>
      <c r="D26" s="13" t="s">
        <v>30</v>
      </c>
      <c r="E26" s="12">
        <v>1</v>
      </c>
      <c r="F26" s="11"/>
      <c r="G26" s="11"/>
      <c r="H26" s="11"/>
      <c r="I26" s="11"/>
      <c r="J26" s="11"/>
      <c r="K26" s="11"/>
    </row>
    <row r="27" spans="1:11" ht="15.75">
      <c r="A27" s="15">
        <v>15</v>
      </c>
      <c r="B27" s="13">
        <v>19748353</v>
      </c>
      <c r="C27" s="13">
        <v>19799289</v>
      </c>
      <c r="D27" s="13" t="s">
        <v>31</v>
      </c>
      <c r="E27" s="12">
        <v>1</v>
      </c>
      <c r="F27" s="11"/>
      <c r="G27" s="11"/>
      <c r="H27" s="11"/>
      <c r="I27" s="11"/>
      <c r="J27" s="11"/>
      <c r="K27" s="11"/>
    </row>
    <row r="28" spans="1:11" ht="15.75">
      <c r="A28" s="20">
        <v>16</v>
      </c>
      <c r="B28" s="13">
        <v>48144626</v>
      </c>
      <c r="C28" s="13">
        <v>48482340</v>
      </c>
      <c r="D28" s="13" t="s">
        <v>12</v>
      </c>
      <c r="E28" s="12">
        <v>1</v>
      </c>
      <c r="F28" s="11"/>
      <c r="G28" s="11"/>
      <c r="H28" s="11"/>
      <c r="I28" s="11"/>
      <c r="J28" s="11"/>
      <c r="K28" s="11"/>
    </row>
    <row r="29" spans="1:11" ht="15.75">
      <c r="A29" s="20"/>
      <c r="B29" s="13">
        <v>69373546</v>
      </c>
      <c r="C29" s="13">
        <v>69514842</v>
      </c>
      <c r="D29" s="13" t="s">
        <v>100</v>
      </c>
      <c r="E29" s="12">
        <v>4</v>
      </c>
      <c r="F29" s="11"/>
      <c r="G29" s="11"/>
      <c r="H29" s="11"/>
      <c r="I29" s="11"/>
      <c r="J29" s="11"/>
      <c r="K29" s="11"/>
    </row>
    <row r="30" spans="1:11" ht="15.75">
      <c r="A30" s="15">
        <v>17</v>
      </c>
      <c r="B30" s="13">
        <v>52626262</v>
      </c>
      <c r="C30" s="13">
        <v>52695380</v>
      </c>
      <c r="D30" s="13" t="s">
        <v>32</v>
      </c>
      <c r="E30" s="12">
        <v>1</v>
      </c>
      <c r="F30" s="11"/>
      <c r="G30" s="11"/>
      <c r="H30" s="11"/>
      <c r="I30" s="11"/>
      <c r="J30" s="11"/>
      <c r="K30" s="11"/>
    </row>
    <row r="31" spans="1:11" ht="15.75">
      <c r="A31" s="20">
        <v>18</v>
      </c>
      <c r="B31" s="13">
        <v>26840087</v>
      </c>
      <c r="C31" s="13">
        <v>27067420</v>
      </c>
      <c r="D31" s="13" t="s">
        <v>103</v>
      </c>
      <c r="E31" s="12">
        <v>6</v>
      </c>
      <c r="F31" s="11"/>
      <c r="G31" s="11"/>
      <c r="H31" s="11"/>
      <c r="I31" s="11"/>
      <c r="J31" s="11"/>
      <c r="K31" s="11"/>
    </row>
    <row r="32" spans="1:11" ht="15.75">
      <c r="A32" s="20"/>
      <c r="B32" s="13">
        <v>36690545</v>
      </c>
      <c r="C32" s="13">
        <v>36872679</v>
      </c>
      <c r="D32" s="13" t="s">
        <v>104</v>
      </c>
      <c r="E32" s="12">
        <v>6</v>
      </c>
      <c r="F32" s="11"/>
      <c r="G32" s="11"/>
      <c r="H32" s="11"/>
      <c r="I32" s="11"/>
      <c r="J32" s="11"/>
      <c r="K32" s="11"/>
    </row>
    <row r="33" spans="1:11" ht="15.75">
      <c r="A33" s="20"/>
      <c r="B33" s="13">
        <v>55151936</v>
      </c>
      <c r="C33" s="13">
        <v>55373345</v>
      </c>
      <c r="D33" s="13" t="s">
        <v>102</v>
      </c>
      <c r="E33" s="12">
        <v>6</v>
      </c>
      <c r="F33" s="11"/>
      <c r="G33" s="11"/>
      <c r="H33" s="11"/>
      <c r="I33" s="11"/>
      <c r="J33" s="11"/>
      <c r="K33" s="11"/>
    </row>
    <row r="34" spans="1:11" ht="15.75">
      <c r="A34" s="15">
        <v>19</v>
      </c>
      <c r="B34" s="13">
        <v>13065661</v>
      </c>
      <c r="C34" s="13">
        <v>13278456</v>
      </c>
      <c r="D34" s="13" t="s">
        <v>101</v>
      </c>
      <c r="E34" s="12">
        <v>2</v>
      </c>
      <c r="F34" s="11"/>
      <c r="G34" s="11"/>
      <c r="H34" s="11"/>
      <c r="I34" s="11"/>
      <c r="J34" s="11"/>
      <c r="K34" s="11"/>
    </row>
    <row r="35" spans="1:11" ht="15.75">
      <c r="A35" s="20">
        <v>20</v>
      </c>
      <c r="B35" s="13">
        <v>27887872</v>
      </c>
      <c r="C35" s="13">
        <v>28004235</v>
      </c>
      <c r="D35" s="13" t="s">
        <v>105</v>
      </c>
      <c r="E35" s="12">
        <v>2</v>
      </c>
      <c r="F35" s="11"/>
      <c r="G35" s="11"/>
      <c r="H35" s="11"/>
      <c r="I35" s="11"/>
      <c r="J35" s="11"/>
      <c r="K35" s="11"/>
    </row>
    <row r="36" spans="1:11" ht="15.75">
      <c r="A36" s="20"/>
      <c r="B36" s="13">
        <v>33614694</v>
      </c>
      <c r="C36" s="13">
        <v>33750099</v>
      </c>
      <c r="D36" s="13" t="s">
        <v>106</v>
      </c>
      <c r="E36" s="12">
        <v>5</v>
      </c>
      <c r="F36" s="11"/>
      <c r="G36" s="11"/>
      <c r="H36" s="11"/>
      <c r="I36" s="11"/>
      <c r="J36" s="11"/>
      <c r="K36" s="11"/>
    </row>
    <row r="37" spans="1:11" ht="15.75">
      <c r="A37" s="15">
        <v>21</v>
      </c>
      <c r="B37" s="13">
        <v>21709208</v>
      </c>
      <c r="C37" s="13">
        <v>21793853</v>
      </c>
      <c r="D37" s="13" t="s">
        <v>107</v>
      </c>
      <c r="E37" s="12">
        <v>2</v>
      </c>
      <c r="F37" s="11"/>
      <c r="G37" s="11"/>
      <c r="H37" s="11"/>
      <c r="I37" s="11"/>
      <c r="J37" s="11"/>
      <c r="K37" s="11"/>
    </row>
    <row r="38" spans="1:11" ht="15.75">
      <c r="A38" s="15">
        <v>23</v>
      </c>
      <c r="B38" s="13">
        <v>788570</v>
      </c>
      <c r="C38" s="13">
        <v>1217296</v>
      </c>
      <c r="D38" s="13" t="s">
        <v>34</v>
      </c>
      <c r="E38" s="12">
        <v>1</v>
      </c>
      <c r="F38" s="11"/>
      <c r="G38" s="11"/>
      <c r="H38" s="11"/>
      <c r="I38" s="11"/>
      <c r="J38" s="11"/>
      <c r="K38" s="11"/>
    </row>
    <row r="39" spans="1:11" ht="15.75">
      <c r="A39" s="15">
        <v>24</v>
      </c>
      <c r="B39" s="13">
        <v>23154148</v>
      </c>
      <c r="C39" s="13">
        <v>23619948</v>
      </c>
      <c r="D39" s="13" t="s">
        <v>35</v>
      </c>
      <c r="E39" s="12">
        <v>1</v>
      </c>
      <c r="F39" s="11"/>
      <c r="G39" s="11"/>
      <c r="H39" s="11"/>
      <c r="I39" s="11"/>
      <c r="J39" s="11"/>
      <c r="K39" s="11"/>
    </row>
    <row r="40" spans="1:11" ht="15.75">
      <c r="A40" s="15">
        <v>25</v>
      </c>
      <c r="B40" s="13">
        <v>2860875</v>
      </c>
      <c r="C40" s="13">
        <v>3091059</v>
      </c>
      <c r="D40" s="13" t="s">
        <v>108</v>
      </c>
      <c r="E40" s="12">
        <v>4</v>
      </c>
      <c r="F40" s="11"/>
      <c r="G40" s="11"/>
      <c r="H40" s="11"/>
      <c r="I40" s="11"/>
      <c r="J40" s="11"/>
      <c r="K40" s="11"/>
    </row>
    <row r="41" spans="1:11" ht="15.75">
      <c r="A41" s="15">
        <v>27</v>
      </c>
      <c r="B41" s="13">
        <v>16989918</v>
      </c>
      <c r="C41" s="13">
        <v>17222406</v>
      </c>
      <c r="D41" s="13" t="s">
        <v>36</v>
      </c>
      <c r="E41" s="12">
        <v>1</v>
      </c>
      <c r="F41" s="11"/>
      <c r="G41" s="11"/>
      <c r="H41" s="11"/>
      <c r="I41" s="11"/>
      <c r="J41" s="11"/>
      <c r="K41" s="11"/>
    </row>
    <row r="42" spans="1:11" ht="15.75">
      <c r="A42" s="20">
        <v>28</v>
      </c>
      <c r="B42" s="13">
        <v>15079519</v>
      </c>
      <c r="C42" s="13">
        <v>15641880</v>
      </c>
      <c r="D42" s="13" t="s">
        <v>109</v>
      </c>
      <c r="E42" s="12">
        <v>2</v>
      </c>
      <c r="F42" s="11"/>
      <c r="G42" s="11"/>
      <c r="H42" s="11"/>
      <c r="I42" s="11"/>
      <c r="J42" s="11"/>
      <c r="K42" s="11"/>
    </row>
    <row r="43" spans="1:11" ht="15.75">
      <c r="A43" s="20"/>
      <c r="B43" s="13">
        <v>40479813</v>
      </c>
      <c r="C43" s="13">
        <v>40913487</v>
      </c>
      <c r="D43" s="13" t="s">
        <v>37</v>
      </c>
      <c r="E43" s="12">
        <v>1</v>
      </c>
      <c r="F43" s="11"/>
      <c r="G43" s="11"/>
      <c r="H43" s="11"/>
      <c r="I43" s="11"/>
      <c r="J43" s="11"/>
      <c r="K43" s="11"/>
    </row>
    <row r="44" spans="1:11" ht="15.75">
      <c r="A44" s="15">
        <v>29</v>
      </c>
      <c r="B44" s="13">
        <v>17963904</v>
      </c>
      <c r="C44" s="13">
        <v>18122361</v>
      </c>
      <c r="D44" s="13" t="s">
        <v>38</v>
      </c>
      <c r="E44" s="12">
        <v>1</v>
      </c>
      <c r="F44" s="11"/>
      <c r="G44" s="11"/>
      <c r="H44" s="11"/>
      <c r="I44" s="11"/>
      <c r="J44" s="11"/>
      <c r="K44" s="11"/>
    </row>
    <row r="45" spans="1:11" ht="15.75">
      <c r="A45" s="11"/>
      <c r="B45" s="11"/>
      <c r="C45" s="11"/>
      <c r="D45" s="11"/>
      <c r="E45" s="11">
        <f>SUM(E3:E44)</f>
        <v>107</v>
      </c>
      <c r="F45" s="11"/>
      <c r="G45" s="11"/>
      <c r="H45" s="11"/>
      <c r="I45" s="11"/>
      <c r="J45" s="11"/>
      <c r="K45" s="11"/>
    </row>
    <row r="58" spans="1:4">
      <c r="A58" s="6"/>
      <c r="B58" s="6"/>
      <c r="D58" s="6"/>
    </row>
  </sheetData>
  <mergeCells count="13">
    <mergeCell ref="A42:A43"/>
    <mergeCell ref="A4:A5"/>
    <mergeCell ref="A6:A7"/>
    <mergeCell ref="A13:A15"/>
    <mergeCell ref="A8:A10"/>
    <mergeCell ref="A11:A12"/>
    <mergeCell ref="A28:A29"/>
    <mergeCell ref="A31:A33"/>
    <mergeCell ref="A1:K1"/>
    <mergeCell ref="A35:A36"/>
    <mergeCell ref="A18:A20"/>
    <mergeCell ref="A22:A23"/>
    <mergeCell ref="A24:A26"/>
  </mergeCells>
  <hyperlinks>
    <hyperlink ref="C17" r:id="rId1" display="http://www.ensembl.org/capra_hircus/contigview?chr=10&amp;vc_start=21759322&amp;vc_end=21759424"/>
    <hyperlink ref="A17" r:id="rId2" display="http://www.ensembl.org/capra_hircus/contigview?chr=10"/>
    <hyperlink ref="B17" r:id="rId3" display="http://www.ensembl.org/capra_hircus/contigview?chr=10&amp;vc_start=21669547&amp;vc_end=21724484"/>
    <hyperlink ref="D17" r:id="rId4" display="http://www.ensembl.org/capra_hircus/Gene/Summary?db=core;g=ENSCHIG00000021146"/>
    <hyperlink ref="B20" r:id="rId5" display="http://www.ensembl.org/capra_hircus/contigview?chr=11&amp;vc_start=51444000&amp;vc_end=51444115"/>
    <hyperlink ref="C20" r:id="rId6" display="http://www.ensembl.org/capra_hircus/contigview?chr=11&amp;vc_start=51444000&amp;vc_end=51444115"/>
    <hyperlink ref="D20" r:id="rId7" display="http://www.ensembl.org/capra_hircus/Gene/Summary?db=core;g=ENSCHIG00000004617"/>
    <hyperlink ref="B19" r:id="rId8" display="http://www.ensembl.org/capra_hircus/contigview?chr=11&amp;vc_start=37613539&amp;vc_end=37734326"/>
    <hyperlink ref="D19" r:id="rId9" display="http://www.ensembl.org/capra_hircus/Gene/Summary?db=core;g=ENSCHIG00000010536"/>
    <hyperlink ref="A18" r:id="rId10" display="http://www.ensembl.org/capra_hircus/contigview?chr=11"/>
    <hyperlink ref="B18" r:id="rId11" display="http://www.ensembl.org/capra_hircus/contigview?chr=11&amp;vc_start=4315997&amp;vc_end=4325225"/>
    <hyperlink ref="D18" r:id="rId12" display="http://www.ensembl.org/capra_hircus/Gene/Summary?db=core;g=ENSCHIG00000016368"/>
    <hyperlink ref="C19" r:id="rId13" display="http://www.ensembl.org/capra_hircus/contigview?chr=11&amp;vc_start=38444352&amp;vc_end=38663454"/>
    <hyperlink ref="C18" r:id="rId14" display="http://www.ensembl.org/capra_hircus/contigview?chr=11&amp;vc_start=4378371&amp;vc_end=4450573"/>
    <hyperlink ref="A21" r:id="rId15" display="http://www.ensembl.org/capra_hircus/contigview?chr=12"/>
    <hyperlink ref="B21" r:id="rId16" display="http://www.ensembl.org/capra_hircus/contigview?chr=12&amp;vc_start=50291042&amp;vc_end=50357417"/>
    <hyperlink ref="D21" r:id="rId17" display="http://www.ensembl.org/capra_hircus/Gene/Summary?db=core;g=ENSCHIG00000016066"/>
    <hyperlink ref="C21" r:id="rId18" display="http://www.ensembl.org/capra_hircus/contigview?chr=12&amp;vc_start=50495391&amp;vc_end=50512494"/>
    <hyperlink ref="B23" r:id="rId19" display="http://www.ensembl.org/capra_hircus/contigview?chr=13&amp;vc_start=59896503&amp;vc_end=59913995"/>
    <hyperlink ref="D23" r:id="rId20" display="http://www.ensembl.org/capra_hircus/Gene/Summary?db=core;g=ENSCHIG00000016768"/>
    <hyperlink ref="A22" r:id="rId21" display="http://www.ensembl.org/capra_hircus/contigview?chr=13"/>
    <hyperlink ref="D22" r:id="rId22" display="http://www.ensembl.org/capra_hircus/Gene/Summary?db=core;g=ENSCHIG00000020496"/>
    <hyperlink ref="C22" r:id="rId23" display="http://www.ensembl.org/capra_hircus/contigview?chr=13&amp;vc_start=40119449&amp;vc_end=40130800"/>
    <hyperlink ref="C23" r:id="rId24" display="http://www.ensembl.org/capra_hircus/contigview?chr=13&amp;vc_start=59919486&amp;vc_end=59936560"/>
    <hyperlink ref="B26" r:id="rId25" display="http://www.ensembl.org/capra_hircus/contigview?chr=14&amp;vc_start=90147751&amp;vc_end=90291047"/>
    <hyperlink ref="C26" r:id="rId26" display="http://www.ensembl.org/capra_hircus/contigview?chr=14&amp;vc_start=90147751&amp;vc_end=90291047"/>
    <hyperlink ref="D26" r:id="rId27" display="http://www.ensembl.org/capra_hircus/Gene/Summary?db=core;g=ENSCHIG00000008693"/>
    <hyperlink ref="A24" r:id="rId28" display="http://www.ensembl.org/capra_hircus/contigview?chr=14"/>
    <hyperlink ref="B24" r:id="rId29" display="http://www.ensembl.org/capra_hircus/contigview?chr=14&amp;vc_start=45459722&amp;vc_end=45487902"/>
    <hyperlink ref="C24" r:id="rId30" display="http://www.ensembl.org/capra_hircus/contigview?chr=14&amp;vc_start=45459722&amp;vc_end=45487902"/>
    <hyperlink ref="D24" r:id="rId31" display="http://www.ensembl.org/capra_hircus/Gene/Summary?db=core;g=ENSCHIG00000016596"/>
    <hyperlink ref="D25" r:id="rId32" display="http://www.ensembl.org/capra_hircus/Gene/Summary?db=core;g=ENSCHIG00000017077"/>
    <hyperlink ref="B25" r:id="rId33" display="http://www.ensembl.org/capra_hircus/contigview?chr=14&amp;vc_start=73523555&amp;vc_end=73755909"/>
    <hyperlink ref="C25" r:id="rId34" display="http://www.ensembl.org/capra_hircus/contigview?chr=14&amp;vc_start=73523555&amp;vc_end=73755909"/>
    <hyperlink ref="A27" r:id="rId35" display="http://www.ensembl.org/capra_hircus/contigview?chr=15"/>
    <hyperlink ref="B27" r:id="rId36" display="http://www.ensembl.org/capra_hircus/contigview?chr=15&amp;vc_start=19748353&amp;vc_end=19799289"/>
    <hyperlink ref="C27" r:id="rId37" display="http://www.ensembl.org/capra_hircus/contigview?chr=15&amp;vc_start=19748353&amp;vc_end=19799289"/>
    <hyperlink ref="D27" r:id="rId38" display="http://www.ensembl.org/capra_hircus/Gene/Summary?db=core;g=ENSCHIG00000013048"/>
    <hyperlink ref="B29" r:id="rId39" display="http://www.ensembl.org/capra_hircus/contigview?chr=16&amp;vc_start=69373546&amp;vc_end=69385429"/>
    <hyperlink ref="D29" r:id="rId40" display="http://www.ensembl.org/capra_hircus/Gene/Summary?db=core;g=ENSCHIG00000012564"/>
    <hyperlink ref="A28" r:id="rId41" display="http://www.ensembl.org/capra_hircus/contigview?chr=16"/>
    <hyperlink ref="B28" r:id="rId42" display="http://www.ensembl.org/capra_hircus/contigview?chr=16&amp;vc_start=48144626&amp;vc_end=48482340"/>
    <hyperlink ref="C28" r:id="rId43" display="http://www.ensembl.org/capra_hircus/contigview?chr=16&amp;vc_start=48144626&amp;vc_end=48482340"/>
    <hyperlink ref="D28" r:id="rId44" display="http://www.ensembl.org/capra_hircus/Gene/Summary?db=core;g=ENSCHIG00000017655"/>
    <hyperlink ref="C29" r:id="rId45" display="http://www.ensembl.org/capra_hircus/contigview?chr=16&amp;vc_start=69499002&amp;vc_end=69514842"/>
    <hyperlink ref="A30" r:id="rId46" display="http://www.ensembl.org/capra_hircus/contigview?chr=17"/>
    <hyperlink ref="B30" r:id="rId47" display="http://www.ensembl.org/capra_hircus/contigview?chr=17&amp;vc_start=52626262&amp;vc_end=52695380"/>
    <hyperlink ref="C30" r:id="rId48" display="http://www.ensembl.org/capra_hircus/contigview?chr=17&amp;vc_start=52626262&amp;vc_end=52695380"/>
    <hyperlink ref="D30" r:id="rId49" display="http://www.ensembl.org/capra_hircus/Gene/Summary?db=core;g=ENSCHIG00000022044"/>
    <hyperlink ref="C33" r:id="rId50" display="http://www.ensembl.org/capra_hircus/contigview?chr=18&amp;vc_start=55372332&amp;vc_end=55373345"/>
    <hyperlink ref="B33" r:id="rId51" display="http://www.ensembl.org/capra_hircus/contigview?chr=18&amp;vc_start=55151936&amp;vc_end=55174476"/>
    <hyperlink ref="D33" r:id="rId52" display="http://www.ensembl.org/capra_hircus/Gene/Summary?db=core;g=ENSCHIG00000013956"/>
    <hyperlink ref="C32" r:id="rId53" display="http://www.ensembl.org/capra_hircus/contigview?chr=18&amp;vc_start=36782715&amp;vc_end=36872679"/>
    <hyperlink ref="D32" r:id="rId54" display="http://www.ensembl.org/capra_hircus/Gene/Summary?db=core;g=ENSCHIG00000022703"/>
    <hyperlink ref="B31" r:id="rId55" display="http://www.ensembl.org/capra_hircus/contigview?chr=18&amp;vc_start=26840087&amp;vc_end=26861817"/>
    <hyperlink ref="D31" r:id="rId56" display="http://www.ensembl.org/capra_hircus/Gene/Summary?db=core;g=ENSCHIG00000024960"/>
    <hyperlink ref="B32" r:id="rId57" display="http://www.ensembl.org/capra_hircus/contigview?chr=18&amp;vc_start=36690545&amp;vc_end=36712359"/>
    <hyperlink ref="C31" r:id="rId58" display="http://www.ensembl.org/capra_hircus/contigview?chr=18&amp;vc_start=27049391&amp;vc_end=27067420"/>
    <hyperlink ref="A34" r:id="rId59" display="http://www.ensembl.org/capra_hircus/contigview?chr=19"/>
    <hyperlink ref="B34" r:id="rId60" display="http://www.ensembl.org/capra_hircus/contigview?chr=19&amp;vc_start=13065661&amp;vc_end=13278456"/>
    <hyperlink ref="C34" r:id="rId61" display="http://www.ensembl.org/capra_hircus/contigview?chr=19&amp;vc_start=13065661&amp;vc_end=13278456"/>
    <hyperlink ref="D34" r:id="rId62" display="http://www.ensembl.org/capra_hircus/Gene/Summary?db=core;g=ENSCHIG00000014642"/>
    <hyperlink ref="A3" r:id="rId63" display="http://www.ensembl.org/capra_hircus/contigview?chr=2"/>
    <hyperlink ref="B3" r:id="rId64" display="http://www.ensembl.org/capra_hircus/contigview?chr=2&amp;vc_start=73996760&amp;vc_end=74124498"/>
    <hyperlink ref="C3" r:id="rId65" display="http://www.ensembl.org/capra_hircus/contigview?chr=2&amp;vc_start=73996760&amp;vc_end=74124498"/>
    <hyperlink ref="D3" r:id="rId66" display="http://www.ensembl.org/capra_hircus/Gene/Summary?db=core;g=ENSCHIG00000005692"/>
    <hyperlink ref="A35" r:id="rId67" display="http://www.ensembl.org/capra_hircus/contigview?chr=20"/>
    <hyperlink ref="B35" r:id="rId68" display="http://www.ensembl.org/capra_hircus/contigview?chr=20&amp;vc_start=27887872&amp;vc_end=27887979"/>
    <hyperlink ref="D35" r:id="rId69" display="http://www.ensembl.org/capra_hircus/Gene/Summary?db=core;g=ENSCHIG00000004408"/>
    <hyperlink ref="C35" r:id="rId70" display="http://www.ensembl.org/capra_hircus/contigview?chr=20&amp;vc_start=28004129&amp;vc_end=28004235"/>
    <hyperlink ref="D36" r:id="rId71" display="http://www.ensembl.org/capra_hircus/Gene/Summary?db=core;g=ENSCHIG00000017495"/>
    <hyperlink ref="B36" r:id="rId72" display="http://www.ensembl.org/capra_hircus/contigview?chr=20&amp;vc_start=33614694&amp;vc_end=33627722"/>
    <hyperlink ref="C36" r:id="rId73" display="http://www.ensembl.org/capra_hircus/contigview?chr=20&amp;vc_start=33738786&amp;vc_end=33750099"/>
    <hyperlink ref="A37" r:id="rId74" display="http://www.ensembl.org/capra_hircus/contigview?chr=21"/>
    <hyperlink ref="B37" r:id="rId75" display="http://www.ensembl.org/capra_hircus/contigview?chr=21&amp;vc_start=21709208&amp;vc_end=21731035"/>
    <hyperlink ref="D37" r:id="rId76" display="http://www.ensembl.org/capra_hircus/Gene/Summary?db=core;g=ENSCHIG00000014764"/>
    <hyperlink ref="C37" r:id="rId77" display="http://www.ensembl.org/capra_hircus/contigview?chr=21&amp;vc_start=21741674&amp;vc_end=21793853"/>
    <hyperlink ref="A38" r:id="rId78" display="http://www.ensembl.org/capra_hircus/contigview?chr=23"/>
    <hyperlink ref="B38" r:id="rId79" display="http://www.ensembl.org/capra_hircus/contigview?chr=23&amp;vc_start=788570&amp;vc_end=1217296"/>
    <hyperlink ref="C38" r:id="rId80" display="http://www.ensembl.org/capra_hircus/contigview?chr=23&amp;vc_start=788570&amp;vc_end=1217296"/>
    <hyperlink ref="D38" r:id="rId81" display="http://www.ensembl.org/capra_hircus/Gene/Summary?db=core;g=ENSCHIG00000017697"/>
    <hyperlink ref="A39" r:id="rId82" display="http://www.ensembl.org/capra_hircus/contigview?chr=24"/>
    <hyperlink ref="B39" r:id="rId83" display="http://www.ensembl.org/capra_hircus/contigview?chr=24&amp;vc_start=23154148&amp;vc_end=23619948"/>
    <hyperlink ref="C39" r:id="rId84" display="http://www.ensembl.org/capra_hircus/contigview?chr=24&amp;vc_start=23154148&amp;vc_end=23619948"/>
    <hyperlink ref="D39" r:id="rId85" display="http://www.ensembl.org/capra_hircus/Gene/Summary?db=core;g=ENSCHIG00000000136"/>
    <hyperlink ref="A40" r:id="rId86" display="http://www.ensembl.org/capra_hircus/contigview?chr=25"/>
    <hyperlink ref="B40" r:id="rId87" display="http://www.ensembl.org/capra_hircus/contigview?chr=25&amp;vc_start=2860875&amp;vc_end=2877433"/>
    <hyperlink ref="D40" r:id="rId88" display="http://www.ensembl.org/capra_hircus/Gene/Summary?db=core;g=ENSCHIG00000017094"/>
    <hyperlink ref="C40" r:id="rId89" display="http://www.ensembl.org/capra_hircus/contigview?chr=25&amp;vc_start=2970849&amp;vc_end=3091059"/>
    <hyperlink ref="A41" r:id="rId90" display="http://www.ensembl.org/capra_hircus/contigview?chr=27"/>
    <hyperlink ref="B41" r:id="rId91" display="http://www.ensembl.org/capra_hircus/contigview?chr=27&amp;vc_start=16989918&amp;vc_end=17222406"/>
    <hyperlink ref="C41" r:id="rId92" display="http://www.ensembl.org/capra_hircus/contigview?chr=27&amp;vc_start=16989918&amp;vc_end=17222406"/>
    <hyperlink ref="D41" r:id="rId93" display="http://www.ensembl.org/capra_hircus/Gene/Summary?db=core;g=ENSCHIG00000002290"/>
    <hyperlink ref="A42" r:id="rId94" display="http://www.ensembl.org/capra_hircus/contigview?chr=28"/>
    <hyperlink ref="B42" r:id="rId95" display="http://www.ensembl.org/capra_hircus/contigview?chr=28&amp;vc_start=15079519&amp;vc_end=15623232"/>
    <hyperlink ref="D42" r:id="rId96" display="http://www.ensembl.org/capra_hircus/Gene/Summary?db=core;g=ENSCHIG00000000113"/>
    <hyperlink ref="C42" r:id="rId97" display="http://www.ensembl.org/capra_hircus/contigview?chr=28&amp;vc_start=15623667&amp;vc_end=15641880"/>
    <hyperlink ref="B43" r:id="rId98" display="http://www.ensembl.org/capra_hircus/contigview?chr=28&amp;vc_start=40479813&amp;vc_end=40913487"/>
    <hyperlink ref="C43" r:id="rId99" display="http://www.ensembl.org/capra_hircus/contigview?chr=28&amp;vc_start=40479813&amp;vc_end=40913487"/>
    <hyperlink ref="D43" r:id="rId100" display="http://www.ensembl.org/capra_hircus/Gene/Summary?db=core;g=ENSCHIG00000019578"/>
    <hyperlink ref="A44" r:id="rId101" display="http://www.ensembl.org/capra_hircus/contigview?chr=29"/>
    <hyperlink ref="B44" r:id="rId102" display="http://www.ensembl.org/capra_hircus/contigview?chr=29&amp;vc_start=17963904&amp;vc_end=18122361"/>
    <hyperlink ref="C44" r:id="rId103" display="http://www.ensembl.org/capra_hircus/contigview?chr=29&amp;vc_start=17963904&amp;vc_end=18122361"/>
    <hyperlink ref="D44" r:id="rId104" display="http://www.ensembl.org/capra_hircus/Gene/Summary?db=core;g=ENSCHIG00000003071"/>
    <hyperlink ref="B5" r:id="rId105" display="http://www.ensembl.org/capra_hircus/contigview?chr=3&amp;vc_start=95932656&amp;vc_end=95932759"/>
    <hyperlink ref="C5" r:id="rId106" display="http://www.ensembl.org/capra_hircus/contigview?chr=3&amp;vc_start=95932656&amp;vc_end=95932759"/>
    <hyperlink ref="D5" r:id="rId107" display="http://www.ensembl.org/capra_hircus/Gene/Summary?db=core;g=ENSCHIG00000003446"/>
    <hyperlink ref="A4" r:id="rId108" display="http://www.ensembl.org/capra_hircus/contigview?chr=3"/>
    <hyperlink ref="C4" r:id="rId109" display="http://www.ensembl.org/capra_hircus/contigview?chr=3&amp;vc_start=46727417&amp;vc_end=46727502"/>
    <hyperlink ref="D4" r:id="rId110" display="http://www.ensembl.org/capra_hircus/Gene/Summary?db=core;g=ENSCHIG00000009459"/>
    <hyperlink ref="B4" r:id="rId111" display="http://www.ensembl.org/capra_hircus/contigview?chr=3&amp;vc_start=46664272&amp;vc_end=46705573"/>
    <hyperlink ref="A6" r:id="rId112" display="http://www.ensembl.org/capra_hircus/contigview?chr=4"/>
    <hyperlink ref="C6" r:id="rId113" display="http://www.ensembl.org/capra_hircus/contigview?chr=4&amp;vc_start=64086447&amp;vc_end=64218243"/>
    <hyperlink ref="D6" r:id="rId114" display="http://www.ensembl.org/capra_hircus/Gene/Summary?db=core;g=ENSCHIG00000009269"/>
    <hyperlink ref="B6" r:id="rId115" display="http://www.ensembl.org/capra_hircus/contigview?chr=4&amp;vc_start=63613398&amp;vc_end=64087493"/>
    <hyperlink ref="B7" r:id="rId116" display="http://www.ensembl.org/capra_hircus/contigview?chr=4&amp;vc_start=79231247&amp;vc_end=79335525"/>
    <hyperlink ref="C7" r:id="rId117" display="http://www.ensembl.org/capra_hircus/contigview?chr=4&amp;vc_start=79231247&amp;vc_end=79335525"/>
    <hyperlink ref="D7" r:id="rId118" display="http://www.ensembl.org/capra_hircus/Gene/Summary?db=core;g=ENSCHIG00000023476"/>
    <hyperlink ref="C8" r:id="rId119" display="http://www.ensembl.org/capra_hircus/contigview?chr=5&amp;vc_start=1189613&amp;vc_end=1218133"/>
    <hyperlink ref="D10" r:id="rId120" display="http://www.ensembl.org/capra_hircus/Gene/Summary?db=core;g=ENSCHIG00000008393"/>
    <hyperlink ref="C9" r:id="rId121" display="http://www.ensembl.org/capra_hircus/contigview?chr=5&amp;vc_start=25595942&amp;vc_end=25602592"/>
    <hyperlink ref="C10" r:id="rId122" display="http://www.ensembl.org/capra_hircus/contigview?chr=5&amp;vc_start=118891999&amp;vc_end=118895188"/>
    <hyperlink ref="A8" r:id="rId123" display="http://www.ensembl.org/capra_hircus/contigview?chr=5"/>
    <hyperlink ref="B8" r:id="rId124" display="http://www.ensembl.org/capra_hircus/contigview?chr=5&amp;vc_start=1050404&amp;vc_end=1103499"/>
    <hyperlink ref="D8" r:id="rId125" display="http://www.ensembl.org/capra_hircus/Gene/Summary?db=core;g=ENSCHIG00000020097"/>
    <hyperlink ref="B10" r:id="rId126" display="http://www.ensembl.org/capra_hircus/contigview?chr=5&amp;vc_start=118804298&amp;vc_end=118834368"/>
    <hyperlink ref="B9" r:id="rId127" display="http://www.ensembl.org/capra_hircus/contigview?chr=5&amp;vc_start=25525457&amp;vc_end=25551597"/>
    <hyperlink ref="D9" r:id="rId128" display="http://www.ensembl.org/capra_hircus/Gene/Summary?db=core;g=ENSCHIG00000026108"/>
    <hyperlink ref="D12" r:id="rId129" display="http://www.ensembl.org/capra_hircus/Gene/Summary?db=core;g=ENSCHIG00000008527"/>
    <hyperlink ref="C12" r:id="rId130" display="http://www.ensembl.org/capra_hircus/contigview?chr=6&amp;vc_start=98294012&amp;vc_end=98332586"/>
    <hyperlink ref="B12" r:id="rId131" display="http://www.ensembl.org/capra_hircus/contigview?chr=6&amp;vc_start=98183750&amp;vc_end=98204533"/>
    <hyperlink ref="A11" r:id="rId132" display="http://www.ensembl.org/capra_hircus/contigview?chr=6"/>
    <hyperlink ref="B11" r:id="rId133" display="http://www.ensembl.org/capra_hircus/contigview?chr=6&amp;vc_start=44554179&amp;vc_end=44609024"/>
    <hyperlink ref="C11" r:id="rId134" display="http://www.ensembl.org/capra_hircus/contigview?chr=6&amp;vc_start=44554179&amp;vc_end=44609024"/>
    <hyperlink ref="D11" r:id="rId135" display="http://www.ensembl.org/capra_hircus/Gene/Summary?db=core;g=ENSCHIG00000026321"/>
    <hyperlink ref="A13" r:id="rId136" display="http://www.ensembl.org/capra_hircus/contigview?chr=7"/>
    <hyperlink ref="B13" r:id="rId137" display="http://www.ensembl.org/capra_hircus/contigview?chr=7&amp;vc_start=57733171&amp;vc_end=57733366"/>
    <hyperlink ref="D13" r:id="rId138" display="http://www.ensembl.org/capra_hircus/Gene/Summary?db=core;g=ENSCHIG00000004706"/>
    <hyperlink ref="B15" r:id="rId139" display="http://www.ensembl.org/capra_hircus/contigview?chr=7&amp;vc_start=102077407&amp;vc_end=102083207"/>
    <hyperlink ref="C14" r:id="rId140" display="http://www.ensembl.org/capra_hircus/contigview?chr=7&amp;vc_start=66898830&amp;vc_end=66902627"/>
    <hyperlink ref="D14" r:id="rId141" display="http://www.ensembl.org/capra_hircus/Gene/Summary?db=core;g=ENSCHIG00000014151"/>
    <hyperlink ref="C15" r:id="rId142" display="http://www.ensembl.org/capra_hircus/contigview?chr=7&amp;vc_start=102105099&amp;vc_end=102211410"/>
    <hyperlink ref="D15" r:id="rId143" display="http://www.ensembl.org/capra_hircus/Gene/Summary?db=core;g=ENSCHIG00000018388"/>
    <hyperlink ref="B14" r:id="rId144" display="http://www.ensembl.org/capra_hircus/contigview?chr=7&amp;vc_start=66804620&amp;vc_end=66810585"/>
    <hyperlink ref="C13" r:id="rId145" display="http://www.ensembl.org/capra_hircus/contigview?chr=7&amp;vc_start=57801747&amp;vc_end=57916324"/>
    <hyperlink ref="A16" r:id="rId146" display="http://www.ensembl.org/capra_hircus/contigview?chr=9"/>
    <hyperlink ref="B16" r:id="rId147" display="http://www.ensembl.org/capra_hircus/contigview?chr=9&amp;vc_start=83501112&amp;vc_end=83603385"/>
    <hyperlink ref="D16" r:id="rId148" display="http://www.ensembl.org/capra_hircus/Gene/Summary?db=core;g=ENSCHIG00000010830"/>
    <hyperlink ref="C16" r:id="rId149" display="http://www.ensembl.org/capra_hircus/contigview?chr=9&amp;vc_start=86121330&amp;vc_end=86272172"/>
    <hyperlink ref="B22" r:id="rId150" display="http://www.ensembl.org/capra_hircus/contigview?chr=13&amp;vc_start=39841339&amp;vc_end=39929185"/>
  </hyperlinks>
  <pageMargins left="0.7" right="0.7" top="0.75" bottom="0.75" header="0.3" footer="0.3"/>
  <pageSetup orientation="portrait" horizontalDpi="1200" verticalDpi="1200" r:id="rId15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workbookViewId="0">
      <selection sqref="A1:L1"/>
    </sheetView>
  </sheetViews>
  <sheetFormatPr defaultRowHeight="15"/>
  <cols>
    <col min="1" max="1" width="15.7109375" customWidth="1"/>
    <col min="2" max="2" width="15.85546875" customWidth="1"/>
    <col min="3" max="3" width="15.140625" customWidth="1"/>
    <col min="4" max="4" width="139.140625" customWidth="1"/>
    <col min="5" max="5" width="13.42578125" customWidth="1"/>
  </cols>
  <sheetData>
    <row r="1" spans="1:12" s="2" customFormat="1" ht="15.75">
      <c r="A1" s="19" t="s">
        <v>15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 ht="15.75">
      <c r="A2" s="8" t="s">
        <v>27</v>
      </c>
      <c r="B2" s="8" t="s">
        <v>28</v>
      </c>
      <c r="C2" s="8" t="s">
        <v>29</v>
      </c>
      <c r="D2" s="8" t="s">
        <v>0</v>
      </c>
      <c r="E2" s="8" t="s">
        <v>94</v>
      </c>
      <c r="F2" s="14"/>
      <c r="G2" s="14"/>
      <c r="H2" s="14"/>
      <c r="I2" s="14"/>
      <c r="J2" s="14"/>
      <c r="K2" s="14"/>
      <c r="L2" s="14"/>
    </row>
    <row r="3" spans="1:12" ht="15.75">
      <c r="A3" s="15">
        <v>1</v>
      </c>
      <c r="B3" s="13">
        <v>138854560</v>
      </c>
      <c r="C3" s="13">
        <v>144339971</v>
      </c>
      <c r="D3" s="13" t="s">
        <v>54</v>
      </c>
      <c r="E3" s="12">
        <v>5</v>
      </c>
      <c r="F3" s="14"/>
      <c r="G3" s="14"/>
      <c r="H3" s="14"/>
      <c r="I3" s="14"/>
      <c r="J3" s="14"/>
      <c r="K3" s="14"/>
      <c r="L3" s="14"/>
    </row>
    <row r="4" spans="1:12" ht="15.75">
      <c r="A4" s="20">
        <v>2</v>
      </c>
      <c r="B4" s="13">
        <v>15749601</v>
      </c>
      <c r="C4" s="13">
        <v>16229444</v>
      </c>
      <c r="D4" s="13" t="s">
        <v>133</v>
      </c>
      <c r="E4" s="12">
        <v>4</v>
      </c>
      <c r="F4" s="14"/>
      <c r="G4" s="14"/>
      <c r="H4" s="14"/>
      <c r="I4" s="14"/>
      <c r="J4" s="14"/>
      <c r="K4" s="14"/>
      <c r="L4" s="14"/>
    </row>
    <row r="5" spans="1:12" ht="15.75">
      <c r="A5" s="20"/>
      <c r="B5" s="13">
        <v>29436616</v>
      </c>
      <c r="C5" s="13">
        <v>29510304</v>
      </c>
      <c r="D5" s="13" t="s">
        <v>135</v>
      </c>
      <c r="E5" s="12">
        <v>4</v>
      </c>
      <c r="F5" s="14"/>
      <c r="G5" s="14"/>
      <c r="H5" s="14"/>
      <c r="I5" s="14"/>
      <c r="J5" s="14"/>
      <c r="K5" s="14"/>
      <c r="L5" s="14"/>
    </row>
    <row r="6" spans="1:12" ht="15.75">
      <c r="A6" s="20"/>
      <c r="B6" s="13">
        <v>38840366</v>
      </c>
      <c r="C6" s="13">
        <v>39372722</v>
      </c>
      <c r="D6" s="13" t="s">
        <v>136</v>
      </c>
      <c r="E6" s="12">
        <v>2</v>
      </c>
      <c r="F6" s="14"/>
      <c r="G6" s="14"/>
      <c r="H6" s="14"/>
      <c r="I6" s="14"/>
      <c r="J6" s="14"/>
      <c r="K6" s="14"/>
      <c r="L6" s="14"/>
    </row>
    <row r="7" spans="1:12" ht="15.75">
      <c r="A7" s="20">
        <v>3</v>
      </c>
      <c r="B7" s="13">
        <v>20388663</v>
      </c>
      <c r="C7" s="13">
        <v>25674476</v>
      </c>
      <c r="D7" s="13" t="s">
        <v>146</v>
      </c>
      <c r="E7" s="12">
        <v>3</v>
      </c>
      <c r="F7" s="14"/>
      <c r="G7" s="14"/>
      <c r="H7" s="14"/>
      <c r="I7" s="14"/>
      <c r="J7" s="14"/>
      <c r="K7" s="14"/>
      <c r="L7" s="14"/>
    </row>
    <row r="8" spans="1:12" ht="15.75">
      <c r="A8" s="20"/>
      <c r="B8" s="13">
        <v>39903858</v>
      </c>
      <c r="C8" s="13">
        <v>40142396</v>
      </c>
      <c r="D8" s="13" t="s">
        <v>49</v>
      </c>
      <c r="E8" s="12">
        <v>1</v>
      </c>
      <c r="F8" s="14"/>
      <c r="G8" s="14"/>
      <c r="H8" s="14"/>
      <c r="I8" s="14"/>
      <c r="J8" s="14"/>
      <c r="K8" s="14"/>
      <c r="L8" s="14"/>
    </row>
    <row r="9" spans="1:12" ht="15.75">
      <c r="A9" s="20"/>
      <c r="B9" s="13">
        <v>99059176</v>
      </c>
      <c r="C9" s="13">
        <v>99166571</v>
      </c>
      <c r="D9" s="13" t="s">
        <v>145</v>
      </c>
      <c r="E9" s="12">
        <v>6</v>
      </c>
      <c r="F9" s="14"/>
      <c r="G9" s="14"/>
      <c r="H9" s="14"/>
      <c r="I9" s="14"/>
      <c r="J9" s="14"/>
      <c r="K9" s="14"/>
      <c r="L9" s="14"/>
    </row>
    <row r="10" spans="1:12" ht="15.75">
      <c r="A10" s="20"/>
      <c r="B10" s="13">
        <v>103647594</v>
      </c>
      <c r="C10" s="13">
        <v>119533773</v>
      </c>
      <c r="D10" s="13" t="s">
        <v>147</v>
      </c>
      <c r="E10" s="12">
        <v>8</v>
      </c>
      <c r="F10" s="14"/>
      <c r="G10" s="14"/>
      <c r="H10" s="14"/>
      <c r="I10" s="14"/>
      <c r="J10" s="14"/>
      <c r="K10" s="14"/>
      <c r="L10" s="14"/>
    </row>
    <row r="11" spans="1:12" ht="15.75">
      <c r="A11" s="20">
        <v>4</v>
      </c>
      <c r="B11" s="13">
        <v>13938960</v>
      </c>
      <c r="C11" s="13">
        <v>14979328</v>
      </c>
      <c r="D11" s="13" t="s">
        <v>148</v>
      </c>
      <c r="E11" s="12">
        <v>4</v>
      </c>
      <c r="F11" s="14"/>
      <c r="G11" s="14"/>
      <c r="H11" s="14"/>
      <c r="I11" s="14"/>
      <c r="J11" s="14"/>
      <c r="K11" s="14"/>
      <c r="L11" s="14"/>
    </row>
    <row r="12" spans="1:12" ht="15.75">
      <c r="A12" s="20"/>
      <c r="B12" s="13">
        <v>43701603</v>
      </c>
      <c r="C12" s="13">
        <v>43708870</v>
      </c>
      <c r="D12" s="13" t="s">
        <v>51</v>
      </c>
      <c r="E12" s="12">
        <v>1</v>
      </c>
      <c r="F12" s="14"/>
      <c r="G12" s="14"/>
      <c r="H12" s="14"/>
      <c r="I12" s="14"/>
      <c r="J12" s="14"/>
      <c r="K12" s="14"/>
      <c r="L12" s="14"/>
    </row>
    <row r="13" spans="1:12" ht="15.75">
      <c r="A13" s="20"/>
      <c r="B13" s="13">
        <v>82535617</v>
      </c>
      <c r="C13" s="13">
        <v>82914151</v>
      </c>
      <c r="D13" s="13" t="s">
        <v>50</v>
      </c>
      <c r="E13" s="12">
        <v>1</v>
      </c>
      <c r="F13" s="14"/>
      <c r="G13" s="14"/>
      <c r="H13" s="14"/>
      <c r="I13" s="14"/>
      <c r="J13" s="14"/>
      <c r="K13" s="14"/>
      <c r="L13" s="14"/>
    </row>
    <row r="14" spans="1:12" ht="15.75">
      <c r="A14" s="20"/>
      <c r="B14" s="13">
        <v>89335593</v>
      </c>
      <c r="C14" s="13">
        <v>89335699</v>
      </c>
      <c r="D14" s="13" t="s">
        <v>2</v>
      </c>
      <c r="E14" s="12">
        <v>1</v>
      </c>
      <c r="F14" s="14"/>
      <c r="G14" s="14"/>
      <c r="H14" s="14"/>
      <c r="I14" s="14"/>
      <c r="J14" s="14"/>
      <c r="K14" s="14"/>
      <c r="L14" s="14"/>
    </row>
    <row r="15" spans="1:12" ht="15.75">
      <c r="A15" s="20">
        <v>5</v>
      </c>
      <c r="B15" s="13">
        <v>25715620</v>
      </c>
      <c r="C15" s="13">
        <v>26527099</v>
      </c>
      <c r="D15" s="13" t="s">
        <v>149</v>
      </c>
      <c r="E15" s="12">
        <v>16</v>
      </c>
      <c r="F15" s="14"/>
      <c r="G15" s="14"/>
      <c r="H15" s="14"/>
      <c r="I15" s="14"/>
      <c r="J15" s="14"/>
      <c r="K15" s="14"/>
      <c r="L15" s="14"/>
    </row>
    <row r="16" spans="1:12" ht="15.75">
      <c r="A16" s="20"/>
      <c r="B16" s="13">
        <v>68065987</v>
      </c>
      <c r="C16" s="13">
        <v>68066121</v>
      </c>
      <c r="D16" s="13" t="s">
        <v>10</v>
      </c>
      <c r="E16" s="12">
        <v>1</v>
      </c>
      <c r="F16" s="14"/>
      <c r="G16" s="14"/>
      <c r="H16" s="14"/>
      <c r="I16" s="14"/>
      <c r="J16" s="14"/>
      <c r="K16" s="14"/>
      <c r="L16" s="14"/>
    </row>
    <row r="17" spans="1:12" ht="15.75">
      <c r="A17" s="20"/>
      <c r="B17" s="13">
        <v>98723332</v>
      </c>
      <c r="C17" s="13">
        <v>98732370</v>
      </c>
      <c r="D17" s="13" t="s">
        <v>52</v>
      </c>
      <c r="E17" s="12">
        <v>1</v>
      </c>
      <c r="F17" s="14"/>
      <c r="G17" s="14"/>
      <c r="H17" s="14"/>
      <c r="I17" s="14"/>
      <c r="J17" s="14"/>
      <c r="K17" s="14"/>
      <c r="L17" s="14"/>
    </row>
    <row r="18" spans="1:12" ht="15.75">
      <c r="A18" s="20">
        <v>6</v>
      </c>
      <c r="B18" s="13">
        <v>31264405</v>
      </c>
      <c r="C18" s="13">
        <v>32938634</v>
      </c>
      <c r="D18" s="13" t="s">
        <v>150</v>
      </c>
      <c r="E18" s="12">
        <v>2</v>
      </c>
      <c r="F18" s="14"/>
      <c r="G18" s="14"/>
      <c r="H18" s="14"/>
      <c r="I18" s="14"/>
      <c r="J18" s="14"/>
      <c r="K18" s="14"/>
      <c r="L18" s="14"/>
    </row>
    <row r="19" spans="1:12" ht="15.75">
      <c r="A19" s="20"/>
      <c r="B19" s="13">
        <v>44554179</v>
      </c>
      <c r="C19" s="13">
        <v>44609024</v>
      </c>
      <c r="D19" s="13" t="s">
        <v>41</v>
      </c>
      <c r="E19" s="12">
        <v>1</v>
      </c>
      <c r="F19" s="14"/>
      <c r="G19" s="14"/>
      <c r="H19" s="14"/>
      <c r="I19" s="14"/>
      <c r="J19" s="14"/>
      <c r="K19" s="14"/>
      <c r="L19" s="14"/>
    </row>
    <row r="20" spans="1:12" ht="15.75">
      <c r="A20" s="20"/>
      <c r="B20" s="13">
        <v>88698229</v>
      </c>
      <c r="C20" s="13">
        <v>88880529</v>
      </c>
      <c r="D20" s="13" t="s">
        <v>151</v>
      </c>
      <c r="E20" s="12">
        <v>2</v>
      </c>
      <c r="F20" s="14"/>
      <c r="G20" s="14"/>
      <c r="H20" s="14"/>
      <c r="I20" s="14"/>
      <c r="J20" s="14"/>
      <c r="K20" s="14"/>
      <c r="L20" s="14"/>
    </row>
    <row r="21" spans="1:12" ht="15.75">
      <c r="A21" s="20"/>
      <c r="B21" s="13">
        <v>91369962</v>
      </c>
      <c r="C21" s="13">
        <v>91544475</v>
      </c>
      <c r="D21" s="13" t="s">
        <v>152</v>
      </c>
      <c r="E21" s="12">
        <v>2</v>
      </c>
      <c r="F21" s="14"/>
      <c r="G21" s="14"/>
      <c r="H21" s="14"/>
      <c r="I21" s="14"/>
      <c r="J21" s="14"/>
      <c r="K21" s="14"/>
      <c r="L21" s="14"/>
    </row>
    <row r="22" spans="1:12" ht="15.75">
      <c r="A22" s="20"/>
      <c r="B22" s="13">
        <v>98183750</v>
      </c>
      <c r="C22" s="13">
        <v>98352796</v>
      </c>
      <c r="D22" s="13" t="s">
        <v>153</v>
      </c>
      <c r="E22" s="12">
        <v>5</v>
      </c>
      <c r="F22" s="14"/>
      <c r="G22" s="14"/>
      <c r="H22" s="14"/>
      <c r="I22" s="14"/>
      <c r="J22" s="14"/>
      <c r="K22" s="14"/>
      <c r="L22" s="14"/>
    </row>
    <row r="23" spans="1:12" ht="15.75">
      <c r="A23" s="21">
        <v>7</v>
      </c>
      <c r="B23" s="13">
        <v>56060015</v>
      </c>
      <c r="C23" s="13">
        <v>56169881</v>
      </c>
      <c r="D23" s="13" t="s">
        <v>24</v>
      </c>
      <c r="E23" s="12">
        <v>1</v>
      </c>
      <c r="F23" s="14"/>
      <c r="G23" s="14"/>
      <c r="H23" s="14"/>
      <c r="I23" s="14"/>
      <c r="J23" s="14"/>
      <c r="K23" s="14"/>
      <c r="L23" s="14"/>
    </row>
    <row r="24" spans="1:12" ht="15.75">
      <c r="A24" s="21"/>
      <c r="B24" s="13">
        <v>94656743</v>
      </c>
      <c r="C24" s="13">
        <v>94637219</v>
      </c>
      <c r="D24" s="13" t="s">
        <v>154</v>
      </c>
      <c r="E24" s="12">
        <v>12</v>
      </c>
      <c r="F24" s="14"/>
      <c r="G24" s="14"/>
      <c r="H24" s="14"/>
      <c r="I24" s="14"/>
      <c r="J24" s="14"/>
      <c r="K24" s="14"/>
      <c r="L24" s="14"/>
    </row>
    <row r="25" spans="1:12" ht="15.75">
      <c r="A25" s="15">
        <v>8</v>
      </c>
      <c r="B25" s="13">
        <v>86263494</v>
      </c>
      <c r="C25" s="13">
        <v>94216339</v>
      </c>
      <c r="D25" s="13" t="s">
        <v>155</v>
      </c>
      <c r="E25" s="12">
        <v>2</v>
      </c>
      <c r="F25" s="14"/>
      <c r="G25" s="14"/>
      <c r="H25" s="14"/>
      <c r="I25" s="14"/>
      <c r="J25" s="14"/>
      <c r="K25" s="14"/>
      <c r="L25" s="14"/>
    </row>
    <row r="26" spans="1:12" ht="15.75">
      <c r="A26" s="20">
        <v>9</v>
      </c>
      <c r="B26" s="13">
        <v>58480587</v>
      </c>
      <c r="C26" s="13">
        <v>58849767</v>
      </c>
      <c r="D26" s="13" t="s">
        <v>53</v>
      </c>
      <c r="E26" s="12">
        <v>1</v>
      </c>
      <c r="F26" s="14"/>
      <c r="G26" s="14"/>
      <c r="H26" s="14"/>
      <c r="I26" s="14"/>
      <c r="J26" s="14"/>
      <c r="K26" s="14"/>
      <c r="L26" s="14"/>
    </row>
    <row r="27" spans="1:12" ht="15.75">
      <c r="A27" s="20"/>
      <c r="B27" s="13">
        <v>83501112</v>
      </c>
      <c r="C27" s="13">
        <v>86272172</v>
      </c>
      <c r="D27" s="13" t="s">
        <v>156</v>
      </c>
      <c r="E27" s="12">
        <v>3</v>
      </c>
      <c r="F27" s="14"/>
      <c r="G27" s="14"/>
      <c r="H27" s="14"/>
      <c r="I27" s="14"/>
      <c r="J27" s="14"/>
      <c r="K27" s="14"/>
      <c r="L27" s="14"/>
    </row>
    <row r="28" spans="1:12" ht="15.75">
      <c r="A28" s="20">
        <v>10</v>
      </c>
      <c r="B28" s="13">
        <v>47966794</v>
      </c>
      <c r="C28" s="13">
        <v>47966907</v>
      </c>
      <c r="D28" s="13" t="s">
        <v>10</v>
      </c>
      <c r="E28" s="12">
        <v>1</v>
      </c>
      <c r="F28" s="14"/>
      <c r="G28" s="14"/>
      <c r="H28" s="14"/>
      <c r="I28" s="14"/>
      <c r="J28" s="14"/>
      <c r="K28" s="14"/>
      <c r="L28" s="14"/>
    </row>
    <row r="29" spans="1:12" ht="15.75">
      <c r="A29" s="20"/>
      <c r="B29" s="13">
        <v>65226105</v>
      </c>
      <c r="C29" s="13">
        <v>65420945</v>
      </c>
      <c r="D29" s="13" t="s">
        <v>120</v>
      </c>
      <c r="E29" s="12">
        <v>3</v>
      </c>
      <c r="F29" s="14"/>
      <c r="G29" s="14"/>
      <c r="H29" s="14"/>
      <c r="I29" s="14"/>
      <c r="J29" s="14"/>
      <c r="K29" s="14"/>
      <c r="L29" s="14"/>
    </row>
    <row r="30" spans="1:12" ht="15.75">
      <c r="A30" s="20">
        <v>11</v>
      </c>
      <c r="B30" s="13">
        <v>24352326</v>
      </c>
      <c r="C30" s="13">
        <v>24364366</v>
      </c>
      <c r="D30" s="13" t="s">
        <v>42</v>
      </c>
      <c r="E30" s="12">
        <v>1</v>
      </c>
      <c r="F30" s="14"/>
      <c r="G30" s="14"/>
      <c r="H30" s="14"/>
      <c r="I30" s="14"/>
      <c r="J30" s="14"/>
      <c r="K30" s="14"/>
      <c r="L30" s="14"/>
    </row>
    <row r="31" spans="1:12" ht="15.75">
      <c r="A31" s="20"/>
      <c r="B31" s="13">
        <v>37531552</v>
      </c>
      <c r="C31" s="13">
        <v>40427356</v>
      </c>
      <c r="D31" s="13" t="s">
        <v>123</v>
      </c>
      <c r="E31" s="12">
        <v>4</v>
      </c>
      <c r="F31" s="14"/>
      <c r="G31" s="14"/>
      <c r="H31" s="14"/>
      <c r="I31" s="14"/>
      <c r="J31" s="14"/>
      <c r="K31" s="14"/>
      <c r="L31" s="14"/>
    </row>
    <row r="32" spans="1:12" ht="15.75">
      <c r="A32" s="20"/>
      <c r="B32" s="13">
        <v>61346461</v>
      </c>
      <c r="C32" s="13">
        <v>69376339</v>
      </c>
      <c r="D32" s="13" t="s">
        <v>121</v>
      </c>
      <c r="E32" s="12">
        <v>2</v>
      </c>
      <c r="F32" s="14"/>
      <c r="G32" s="14"/>
      <c r="H32" s="14"/>
      <c r="I32" s="14"/>
      <c r="J32" s="14"/>
      <c r="K32" s="14"/>
      <c r="L32" s="14"/>
    </row>
    <row r="33" spans="1:12" ht="15.75">
      <c r="A33" s="20"/>
      <c r="B33" s="13">
        <v>102376287</v>
      </c>
      <c r="C33" s="13">
        <v>102505019</v>
      </c>
      <c r="D33" s="13" t="s">
        <v>122</v>
      </c>
      <c r="E33" s="12">
        <v>3</v>
      </c>
      <c r="F33" s="14"/>
      <c r="G33" s="14"/>
      <c r="H33" s="14"/>
      <c r="I33" s="14"/>
      <c r="J33" s="14"/>
      <c r="K33" s="14"/>
      <c r="L33" s="14"/>
    </row>
    <row r="34" spans="1:12" ht="15.75">
      <c r="A34" s="20">
        <v>12</v>
      </c>
      <c r="B34" s="13">
        <v>10055251</v>
      </c>
      <c r="C34" s="13">
        <v>10199243</v>
      </c>
      <c r="D34" s="13" t="s">
        <v>61</v>
      </c>
      <c r="E34" s="12">
        <v>3</v>
      </c>
      <c r="F34" s="14"/>
      <c r="G34" s="14"/>
      <c r="H34" s="14"/>
      <c r="I34" s="14"/>
      <c r="J34" s="14"/>
      <c r="K34" s="14"/>
      <c r="L34" s="14"/>
    </row>
    <row r="35" spans="1:12" ht="15.75">
      <c r="A35" s="20"/>
      <c r="B35" s="13">
        <v>54897606</v>
      </c>
      <c r="C35" s="13">
        <v>55105184</v>
      </c>
      <c r="D35" s="13" t="s">
        <v>43</v>
      </c>
      <c r="E35" s="12">
        <v>1</v>
      </c>
      <c r="F35" s="14"/>
      <c r="G35" s="14"/>
      <c r="H35" s="14"/>
      <c r="I35" s="14"/>
      <c r="J35" s="14"/>
      <c r="K35" s="14"/>
      <c r="L35" s="14"/>
    </row>
    <row r="36" spans="1:12" ht="15.75">
      <c r="A36" s="20">
        <v>13</v>
      </c>
      <c r="B36" s="13">
        <v>45929488</v>
      </c>
      <c r="C36" s="13">
        <v>46232588</v>
      </c>
      <c r="D36" s="13" t="s">
        <v>44</v>
      </c>
      <c r="E36" s="12">
        <v>1</v>
      </c>
      <c r="F36" s="14"/>
      <c r="G36" s="14"/>
      <c r="H36" s="14"/>
      <c r="I36" s="14"/>
      <c r="J36" s="14"/>
      <c r="K36" s="14"/>
      <c r="L36" s="14"/>
    </row>
    <row r="37" spans="1:12" ht="15.75">
      <c r="A37" s="20"/>
      <c r="B37" s="13">
        <v>59896503</v>
      </c>
      <c r="C37" s="13">
        <v>59936560</v>
      </c>
      <c r="D37" s="13" t="s">
        <v>124</v>
      </c>
      <c r="E37" s="12">
        <v>3</v>
      </c>
      <c r="F37" s="14"/>
      <c r="G37" s="14"/>
      <c r="H37" s="14"/>
      <c r="I37" s="14"/>
      <c r="J37" s="14"/>
      <c r="K37" s="14"/>
      <c r="L37" s="14"/>
    </row>
    <row r="38" spans="1:12" ht="15.75">
      <c r="A38" s="20"/>
      <c r="B38" s="13">
        <v>68710993</v>
      </c>
      <c r="C38" s="13">
        <v>68711099</v>
      </c>
      <c r="D38" s="13" t="s">
        <v>2</v>
      </c>
      <c r="E38" s="12">
        <v>1</v>
      </c>
      <c r="F38" s="14"/>
      <c r="G38" s="14"/>
      <c r="H38" s="14"/>
      <c r="I38" s="14"/>
      <c r="J38" s="14"/>
      <c r="K38" s="14"/>
      <c r="L38" s="14"/>
    </row>
    <row r="39" spans="1:12" ht="15.75">
      <c r="A39" s="20">
        <v>14</v>
      </c>
      <c r="B39" s="13">
        <v>17621213</v>
      </c>
      <c r="C39" s="13">
        <v>17621347</v>
      </c>
      <c r="D39" s="13" t="s">
        <v>40</v>
      </c>
      <c r="E39" s="12">
        <v>1</v>
      </c>
      <c r="F39" s="14"/>
      <c r="G39" s="14"/>
      <c r="H39" s="14"/>
      <c r="I39" s="14"/>
      <c r="J39" s="14"/>
      <c r="K39" s="14"/>
      <c r="L39" s="14"/>
    </row>
    <row r="40" spans="1:12" ht="15.75">
      <c r="A40" s="20"/>
      <c r="B40" s="13">
        <v>73523555</v>
      </c>
      <c r="C40" s="13">
        <v>73755909</v>
      </c>
      <c r="D40" s="13" t="s">
        <v>65</v>
      </c>
      <c r="E40" s="12">
        <v>2</v>
      </c>
      <c r="F40" s="14"/>
      <c r="G40" s="14"/>
      <c r="H40" s="14"/>
      <c r="I40" s="14"/>
      <c r="J40" s="14"/>
      <c r="K40" s="14"/>
      <c r="L40" s="14"/>
    </row>
    <row r="41" spans="1:12" ht="15.75">
      <c r="A41" s="20"/>
      <c r="B41" s="13">
        <v>88768841</v>
      </c>
      <c r="C41" s="13">
        <v>90291047</v>
      </c>
      <c r="D41" s="13" t="s">
        <v>125</v>
      </c>
      <c r="E41" s="12">
        <v>2</v>
      </c>
      <c r="F41" s="14"/>
      <c r="G41" s="14"/>
      <c r="H41" s="14"/>
      <c r="I41" s="14"/>
      <c r="J41" s="14"/>
      <c r="K41" s="14"/>
      <c r="L41" s="14"/>
    </row>
    <row r="42" spans="1:12" ht="15.75">
      <c r="A42" s="20">
        <v>15</v>
      </c>
      <c r="B42" s="13">
        <v>29227375</v>
      </c>
      <c r="C42" s="13">
        <v>29398307</v>
      </c>
      <c r="D42" s="13" t="s">
        <v>127</v>
      </c>
      <c r="E42" s="12">
        <v>3</v>
      </c>
      <c r="F42" s="14"/>
      <c r="G42" s="14"/>
      <c r="H42" s="14"/>
      <c r="I42" s="14"/>
      <c r="J42" s="14"/>
      <c r="K42" s="14"/>
      <c r="L42" s="14"/>
    </row>
    <row r="43" spans="1:12" ht="15.75">
      <c r="A43" s="20"/>
      <c r="B43" s="13">
        <v>46662363</v>
      </c>
      <c r="C43" s="13">
        <v>46875229</v>
      </c>
      <c r="D43" s="13" t="s">
        <v>126</v>
      </c>
      <c r="E43" s="12">
        <v>4</v>
      </c>
      <c r="F43" s="14"/>
      <c r="G43" s="14"/>
      <c r="H43" s="14"/>
      <c r="I43" s="14"/>
      <c r="J43" s="14"/>
      <c r="K43" s="14"/>
      <c r="L43" s="14"/>
    </row>
    <row r="44" spans="1:12" ht="15.75">
      <c r="A44" s="20"/>
      <c r="B44" s="13">
        <v>54568062</v>
      </c>
      <c r="C44" s="13">
        <v>59978148</v>
      </c>
      <c r="D44" s="13" t="s">
        <v>128</v>
      </c>
      <c r="E44" s="12">
        <v>5</v>
      </c>
      <c r="F44" s="14"/>
      <c r="G44" s="14"/>
      <c r="H44" s="14"/>
      <c r="I44" s="14"/>
      <c r="J44" s="14"/>
      <c r="K44" s="14"/>
      <c r="L44" s="14"/>
    </row>
    <row r="45" spans="1:12" ht="15.75">
      <c r="A45" s="20"/>
      <c r="B45" s="13">
        <v>66461880</v>
      </c>
      <c r="C45" s="13">
        <v>66516648</v>
      </c>
      <c r="D45" s="13" t="s">
        <v>45</v>
      </c>
      <c r="E45" s="12">
        <v>1</v>
      </c>
      <c r="F45" s="14"/>
      <c r="G45" s="14"/>
      <c r="H45" s="14"/>
      <c r="I45" s="14"/>
      <c r="J45" s="14"/>
      <c r="K45" s="14"/>
      <c r="L45" s="14"/>
    </row>
    <row r="46" spans="1:12" ht="15.75">
      <c r="A46" s="20"/>
      <c r="B46" s="13">
        <v>81681821</v>
      </c>
      <c r="C46" s="13">
        <v>81754559</v>
      </c>
      <c r="D46" s="13" t="s">
        <v>129</v>
      </c>
      <c r="E46" s="12">
        <v>2</v>
      </c>
      <c r="F46" s="14"/>
      <c r="G46" s="14"/>
      <c r="H46" s="14"/>
      <c r="I46" s="14"/>
      <c r="J46" s="14"/>
      <c r="K46" s="14"/>
      <c r="L46" s="14"/>
    </row>
    <row r="47" spans="1:12" ht="15.75">
      <c r="A47" s="20">
        <v>16</v>
      </c>
      <c r="B47" s="13">
        <v>39697373</v>
      </c>
      <c r="C47" s="13">
        <v>39698822</v>
      </c>
      <c r="D47" s="13" t="s">
        <v>130</v>
      </c>
      <c r="E47" s="12">
        <v>2</v>
      </c>
      <c r="F47" s="14"/>
      <c r="G47" s="14"/>
      <c r="H47" s="14"/>
      <c r="I47" s="14"/>
      <c r="J47" s="14"/>
      <c r="K47" s="14"/>
      <c r="L47" s="14"/>
    </row>
    <row r="48" spans="1:12" ht="15.75">
      <c r="A48" s="20"/>
      <c r="B48" s="13">
        <v>48144626</v>
      </c>
      <c r="C48" s="13">
        <v>48482340</v>
      </c>
      <c r="D48" s="13" t="s">
        <v>12</v>
      </c>
      <c r="E48" s="12">
        <v>1</v>
      </c>
      <c r="F48" s="14"/>
      <c r="G48" s="14"/>
      <c r="H48" s="14"/>
      <c r="I48" s="14"/>
      <c r="J48" s="14"/>
      <c r="K48" s="14"/>
      <c r="L48" s="14"/>
    </row>
    <row r="49" spans="1:12" ht="15.75">
      <c r="A49" s="20"/>
      <c r="B49" s="13">
        <v>55712431</v>
      </c>
      <c r="C49" s="13">
        <v>55942357</v>
      </c>
      <c r="D49" s="13" t="s">
        <v>46</v>
      </c>
      <c r="E49" s="12">
        <v>1</v>
      </c>
      <c r="F49" s="14"/>
      <c r="G49" s="14"/>
      <c r="H49" s="14"/>
      <c r="I49" s="14"/>
      <c r="J49" s="14"/>
      <c r="K49" s="14"/>
      <c r="L49" s="14"/>
    </row>
    <row r="50" spans="1:12" ht="15.75">
      <c r="A50" s="17">
        <v>18</v>
      </c>
      <c r="B50" s="13">
        <v>66553231</v>
      </c>
      <c r="C50" s="13">
        <v>67216595</v>
      </c>
      <c r="D50" s="13" t="s">
        <v>131</v>
      </c>
      <c r="E50" s="12">
        <v>9</v>
      </c>
      <c r="F50" s="14"/>
      <c r="G50" s="14"/>
      <c r="H50" s="14"/>
      <c r="I50" s="14"/>
      <c r="J50" s="14"/>
      <c r="K50" s="14"/>
      <c r="L50" s="14"/>
    </row>
    <row r="51" spans="1:12" ht="15.75">
      <c r="A51" s="20">
        <v>19</v>
      </c>
      <c r="B51" s="13">
        <v>15613731</v>
      </c>
      <c r="C51" s="13">
        <v>15687146</v>
      </c>
      <c r="D51" s="13" t="s">
        <v>132</v>
      </c>
      <c r="E51" s="12">
        <v>3</v>
      </c>
      <c r="F51" s="14"/>
      <c r="G51" s="14"/>
      <c r="H51" s="14"/>
      <c r="I51" s="14"/>
      <c r="J51" s="14"/>
      <c r="K51" s="14"/>
      <c r="L51" s="14"/>
    </row>
    <row r="52" spans="1:12" ht="15.75">
      <c r="A52" s="20"/>
      <c r="B52" s="13">
        <v>18279378</v>
      </c>
      <c r="C52" s="13">
        <v>18526212</v>
      </c>
      <c r="D52" s="13" t="s">
        <v>47</v>
      </c>
      <c r="E52" s="12">
        <v>1</v>
      </c>
      <c r="F52" s="14"/>
      <c r="G52" s="14"/>
      <c r="H52" s="14"/>
      <c r="I52" s="14"/>
      <c r="J52" s="14"/>
      <c r="K52" s="14"/>
      <c r="L52" s="14"/>
    </row>
    <row r="53" spans="1:12" ht="15.75">
      <c r="A53" s="20"/>
      <c r="B53" s="13">
        <v>36532286</v>
      </c>
      <c r="C53" s="13">
        <v>36982624</v>
      </c>
      <c r="D53" s="13" t="s">
        <v>134</v>
      </c>
      <c r="E53" s="12">
        <v>18</v>
      </c>
      <c r="F53" s="14"/>
      <c r="G53" s="14"/>
      <c r="H53" s="14"/>
      <c r="I53" s="14"/>
      <c r="J53" s="14"/>
      <c r="K53" s="14"/>
      <c r="L53" s="14"/>
    </row>
    <row r="54" spans="1:12" ht="15.75">
      <c r="A54" s="20">
        <v>21</v>
      </c>
      <c r="B54" s="13">
        <v>40636763</v>
      </c>
      <c r="C54" s="13">
        <v>40824472</v>
      </c>
      <c r="D54" s="13" t="s">
        <v>138</v>
      </c>
      <c r="E54" s="12">
        <v>2</v>
      </c>
      <c r="F54" s="14"/>
      <c r="G54" s="14"/>
      <c r="H54" s="14"/>
      <c r="I54" s="14"/>
      <c r="J54" s="14"/>
      <c r="K54" s="14"/>
      <c r="L54" s="14"/>
    </row>
    <row r="55" spans="1:12" ht="15.75">
      <c r="A55" s="20"/>
      <c r="B55" s="13">
        <v>66872790</v>
      </c>
      <c r="C55" s="13">
        <v>66989530</v>
      </c>
      <c r="D55" s="13" t="s">
        <v>137</v>
      </c>
      <c r="E55" s="12">
        <v>2</v>
      </c>
      <c r="F55" s="14"/>
      <c r="G55" s="14"/>
      <c r="H55" s="14"/>
      <c r="I55" s="14"/>
      <c r="J55" s="14"/>
      <c r="K55" s="14"/>
      <c r="L55" s="14"/>
    </row>
    <row r="56" spans="1:12" ht="15.75">
      <c r="A56" s="15">
        <v>22</v>
      </c>
      <c r="B56" s="13">
        <v>31527873</v>
      </c>
      <c r="C56" s="13">
        <v>31755428</v>
      </c>
      <c r="D56" s="13" t="s">
        <v>15</v>
      </c>
      <c r="E56" s="12">
        <v>1</v>
      </c>
      <c r="F56" s="14"/>
      <c r="G56" s="14"/>
      <c r="H56" s="14"/>
      <c r="I56" s="14"/>
      <c r="J56" s="14"/>
      <c r="K56" s="14"/>
      <c r="L56" s="14"/>
    </row>
    <row r="57" spans="1:12" ht="15.75">
      <c r="A57" s="20">
        <v>23</v>
      </c>
      <c r="B57" s="13">
        <v>788570</v>
      </c>
      <c r="C57" s="13">
        <v>1217296</v>
      </c>
      <c r="D57" s="13" t="s">
        <v>34</v>
      </c>
      <c r="E57" s="12">
        <v>1</v>
      </c>
      <c r="F57" s="14"/>
      <c r="G57" s="14"/>
      <c r="H57" s="14"/>
      <c r="I57" s="14"/>
      <c r="J57" s="14"/>
      <c r="K57" s="14"/>
      <c r="L57" s="14"/>
    </row>
    <row r="58" spans="1:12" ht="15.75">
      <c r="A58" s="20"/>
      <c r="B58" s="13">
        <v>33678914</v>
      </c>
      <c r="C58" s="13">
        <v>33731748</v>
      </c>
      <c r="D58" s="13" t="s">
        <v>139</v>
      </c>
      <c r="E58" s="12">
        <v>3</v>
      </c>
      <c r="F58" s="14"/>
      <c r="G58" s="14"/>
      <c r="H58" s="14"/>
      <c r="I58" s="14"/>
      <c r="J58" s="14"/>
      <c r="K58" s="14"/>
      <c r="L58" s="14"/>
    </row>
    <row r="59" spans="1:12" ht="15.75">
      <c r="A59" s="20">
        <v>24</v>
      </c>
      <c r="B59" s="13">
        <v>25006472</v>
      </c>
      <c r="C59" s="13">
        <v>25238535</v>
      </c>
      <c r="D59" s="13" t="s">
        <v>18</v>
      </c>
      <c r="E59" s="12">
        <v>1</v>
      </c>
      <c r="F59" s="14"/>
      <c r="G59" s="14"/>
      <c r="H59" s="14"/>
      <c r="I59" s="14"/>
      <c r="J59" s="14"/>
      <c r="K59" s="14"/>
      <c r="L59" s="14"/>
    </row>
    <row r="60" spans="1:12" ht="15.75">
      <c r="A60" s="20"/>
      <c r="B60" s="13">
        <v>37906199</v>
      </c>
      <c r="C60" s="13">
        <v>38247459</v>
      </c>
      <c r="D60" s="13" t="s">
        <v>140</v>
      </c>
      <c r="E60" s="12">
        <v>2</v>
      </c>
      <c r="F60" s="14"/>
      <c r="G60" s="14"/>
      <c r="H60" s="14"/>
      <c r="I60" s="14"/>
      <c r="J60" s="14"/>
      <c r="K60" s="14"/>
      <c r="L60" s="14"/>
    </row>
    <row r="61" spans="1:12" ht="15.75">
      <c r="A61" s="20">
        <v>26</v>
      </c>
      <c r="B61" s="13">
        <v>29219910</v>
      </c>
      <c r="C61" s="13">
        <v>30521577</v>
      </c>
      <c r="D61" s="13" t="s">
        <v>142</v>
      </c>
      <c r="E61" s="12">
        <v>6</v>
      </c>
      <c r="F61" s="14"/>
      <c r="G61" s="14"/>
      <c r="H61" s="14"/>
      <c r="I61" s="14"/>
      <c r="J61" s="14"/>
      <c r="K61" s="14"/>
      <c r="L61" s="14"/>
    </row>
    <row r="62" spans="1:12" ht="15.75">
      <c r="A62" s="20"/>
      <c r="B62" s="13">
        <v>37393573</v>
      </c>
      <c r="C62" s="13">
        <v>37603675</v>
      </c>
      <c r="D62" s="13" t="s">
        <v>141</v>
      </c>
      <c r="E62" s="12">
        <v>2</v>
      </c>
      <c r="F62" s="14"/>
      <c r="G62" s="14"/>
      <c r="H62" s="14"/>
      <c r="I62" s="14"/>
      <c r="J62" s="14"/>
      <c r="K62" s="14"/>
      <c r="L62" s="14"/>
    </row>
    <row r="63" spans="1:12" ht="15.75">
      <c r="A63" s="20">
        <v>29</v>
      </c>
      <c r="B63" s="13">
        <v>8945758</v>
      </c>
      <c r="C63" s="13">
        <v>9042425</v>
      </c>
      <c r="D63" s="13" t="s">
        <v>48</v>
      </c>
      <c r="E63" s="12">
        <v>1</v>
      </c>
      <c r="F63" s="14"/>
      <c r="G63" s="14"/>
      <c r="H63" s="14"/>
      <c r="I63" s="14"/>
      <c r="J63" s="14"/>
      <c r="K63" s="14"/>
      <c r="L63" s="14"/>
    </row>
    <row r="64" spans="1:12" ht="15.75">
      <c r="A64" s="20"/>
      <c r="B64" s="13">
        <v>11852996</v>
      </c>
      <c r="C64" s="13">
        <v>11969063</v>
      </c>
      <c r="D64" s="13" t="s">
        <v>143</v>
      </c>
      <c r="E64" s="12">
        <v>3</v>
      </c>
      <c r="F64" s="14"/>
      <c r="G64" s="14"/>
      <c r="H64" s="14"/>
      <c r="I64" s="14"/>
      <c r="J64" s="14"/>
      <c r="K64" s="14"/>
      <c r="L64" s="14"/>
    </row>
    <row r="65" spans="1:12" ht="15.75">
      <c r="A65" s="20"/>
      <c r="B65" s="13">
        <v>28349933</v>
      </c>
      <c r="C65" s="13">
        <v>28434891</v>
      </c>
      <c r="D65" s="13" t="s">
        <v>144</v>
      </c>
      <c r="E65" s="12">
        <v>4</v>
      </c>
      <c r="F65" s="14"/>
      <c r="G65" s="14"/>
      <c r="H65" s="14"/>
      <c r="I65" s="14"/>
      <c r="J65" s="14"/>
      <c r="K65" s="14"/>
      <c r="L65" s="14"/>
    </row>
    <row r="66" spans="1:12" ht="15.75">
      <c r="A66" s="14"/>
      <c r="B66" s="14"/>
      <c r="C66" s="14"/>
      <c r="D66" s="14"/>
      <c r="E66" s="14">
        <f>SUM(E3:E65)</f>
        <v>195</v>
      </c>
      <c r="F66" s="14"/>
      <c r="G66" s="14"/>
      <c r="H66" s="14"/>
      <c r="I66" s="14"/>
      <c r="J66" s="14"/>
      <c r="K66" s="14"/>
      <c r="L66" s="14"/>
    </row>
  </sheetData>
  <mergeCells count="21">
    <mergeCell ref="A1:L1"/>
    <mergeCell ref="A4:A6"/>
    <mergeCell ref="A30:A33"/>
    <mergeCell ref="A34:A35"/>
    <mergeCell ref="A36:A38"/>
    <mergeCell ref="A51:A53"/>
    <mergeCell ref="A61:A62"/>
    <mergeCell ref="A63:A65"/>
    <mergeCell ref="A7:A10"/>
    <mergeCell ref="A11:A14"/>
    <mergeCell ref="A15:A17"/>
    <mergeCell ref="A57:A58"/>
    <mergeCell ref="A59:A60"/>
    <mergeCell ref="A54:A55"/>
    <mergeCell ref="A47:A49"/>
    <mergeCell ref="A39:A41"/>
    <mergeCell ref="A26:A27"/>
    <mergeCell ref="A18:A22"/>
    <mergeCell ref="A23:A24"/>
    <mergeCell ref="A28:A29"/>
    <mergeCell ref="A42:A46"/>
  </mergeCells>
  <hyperlinks>
    <hyperlink ref="A3" r:id="rId1" display="http://www.ensembl.org/capra_hircus/contigview?chr=1"/>
    <hyperlink ref="B3" r:id="rId2" display="http://www.ensembl.org/capra_hircus/contigview?chr=1&amp;vc_start=138854560&amp;vc_end=138866925"/>
    <hyperlink ref="D3" r:id="rId3" display="http://www.ensembl.org/capra_hircus/Gene/Summary?db=core;g=ENSCHIG00000005726"/>
    <hyperlink ref="C3" r:id="rId4" display="http://www.ensembl.org/capra_hircus/contigview?chr=1&amp;vc_start=144339198&amp;vc_end=144339971"/>
    <hyperlink ref="A28" r:id="rId5" display="http://www.ensembl.org/capra_hircus/contigview?chr=10"/>
    <hyperlink ref="B28" r:id="rId6" display="http://www.ensembl.org/capra_hircus/contigview?chr=10&amp;vc_start=47966794&amp;vc_end=47966907"/>
    <hyperlink ref="C28" r:id="rId7" display="http://www.ensembl.org/capra_hircus/contigview?chr=10&amp;vc_start=47966794&amp;vc_end=47966907"/>
    <hyperlink ref="D28" r:id="rId8" display="http://www.ensembl.org/capra_hircus/Gene/Summary?db=core;g=ENSCHIG00000004997"/>
    <hyperlink ref="D29" r:id="rId9" display="http://www.ensembl.org/capra_hircus/Gene/Summary?db=core;g=ENSCHIG00000023400"/>
    <hyperlink ref="C29" r:id="rId10" display="http://www.ensembl.org/capra_hircus/contigview?chr=10&amp;vc_start=65351378&amp;vc_end=65420945"/>
    <hyperlink ref="B29" r:id="rId11" display="http://www.ensembl.org/capra_hircus/contigview?chr=10&amp;vc_start=65226105&amp;vc_end=65280944"/>
    <hyperlink ref="D31" r:id="rId12" display="http://www.ensembl.org/capra_hircus/Gene/Summary?db=core;g=ENSCHIG00000010297"/>
    <hyperlink ref="A30" r:id="rId13" display="http://www.ensembl.org/capra_hircus/contigview?chr=11"/>
    <hyperlink ref="B30" r:id="rId14" display="http://www.ensembl.org/capra_hircus/contigview?chr=11&amp;vc_start=24352326&amp;vc_end=24364366"/>
    <hyperlink ref="C30" r:id="rId15" display="http://www.ensembl.org/capra_hircus/contigview?chr=11&amp;vc_start=24352326&amp;vc_end=24364366"/>
    <hyperlink ref="D30" r:id="rId16" display="http://www.ensembl.org/capra_hircus/Gene/Summary?db=core;g=ENSCHIG00000011323"/>
    <hyperlink ref="C32" r:id="rId17" display="http://www.ensembl.org/capra_hircus/contigview?chr=11&amp;vc_start=69353535&amp;vc_end=69376339"/>
    <hyperlink ref="C31" r:id="rId18" display="http://www.ensembl.org/capra_hircus/contigview?chr=11&amp;vc_start=40328300&amp;vc_end=40427356"/>
    <hyperlink ref="B33" r:id="rId19" display="http://www.ensembl.org/capra_hircus/contigview?chr=11&amp;vc_start=102376287&amp;vc_end=102407525"/>
    <hyperlink ref="D33" r:id="rId20" display="http://www.ensembl.org/capra_hircus/Gene/Summary?db=core;g=ENSCHIG00000018208"/>
    <hyperlink ref="B32" r:id="rId21" display="http://www.ensembl.org/capra_hircus/contigview?chr=11&amp;vc_start=61346461&amp;vc_end=61640252"/>
    <hyperlink ref="D32" r:id="rId22" display="http://www.ensembl.org/capra_hircus/Gene/Summary?db=core;g=ENSCHIG00000018963"/>
    <hyperlink ref="B31" r:id="rId23" display="http://www.ensembl.org/capra_hircus/contigview?chr=11&amp;vc_start=37531552&amp;vc_end=37567109"/>
    <hyperlink ref="C33" r:id="rId24" display="http://www.ensembl.org/capra_hircus/contigview?chr=11&amp;vc_start=102483325&amp;vc_end=102505019"/>
    <hyperlink ref="D34" r:id="rId25" display="http://www.ensembl.org/capra_hircus/Gene/Summary?db=core;g=ENSCHIG00000012779"/>
    <hyperlink ref="A34" r:id="rId26" display="http://www.ensembl.org/capra_hircus/contigview?chr=12"/>
    <hyperlink ref="B35" r:id="rId27" display="http://www.ensembl.org/capra_hircus/contigview?chr=12&amp;vc_start=54897606&amp;vc_end=55105184"/>
    <hyperlink ref="C35" r:id="rId28" display="http://www.ensembl.org/capra_hircus/contigview?chr=12&amp;vc_start=54897606&amp;vc_end=55105184"/>
    <hyperlink ref="D35" r:id="rId29" display="http://www.ensembl.org/capra_hircus/Gene/Summary?db=core;g=ENSCHIG00000019587"/>
    <hyperlink ref="B34" r:id="rId30" display="http://www.ensembl.org/capra_hircus/contigview?chr=12&amp;vc_start=10055251&amp;vc_end=10199243"/>
    <hyperlink ref="C34" r:id="rId31" display="http://www.ensembl.org/capra_hircus/contigview?chr=12&amp;vc_start=10055251&amp;vc_end=10199243"/>
    <hyperlink ref="B38" r:id="rId32" display="http://www.ensembl.org/capra_hircus/contigview?chr=13&amp;vc_start=68710993&amp;vc_end=68711099"/>
    <hyperlink ref="C38" r:id="rId33" display="http://www.ensembl.org/capra_hircus/contigview?chr=13&amp;vc_start=68710993&amp;vc_end=68711099"/>
    <hyperlink ref="D38" r:id="rId34" display="http://www.ensembl.org/capra_hircus/Gene/Summary?db=core;g=ENSCHIG00000005485"/>
    <hyperlink ref="B37" r:id="rId35" display="http://www.ensembl.org/capra_hircus/contigview?chr=13&amp;vc_start=59896503&amp;vc_end=59913995"/>
    <hyperlink ref="A36" r:id="rId36" display="http://www.ensembl.org/capra_hircus/contigview?chr=13"/>
    <hyperlink ref="B36" r:id="rId37" display="http://www.ensembl.org/capra_hircus/contigview?chr=13&amp;vc_start=45929488&amp;vc_end=46232588"/>
    <hyperlink ref="C36" r:id="rId38" display="http://www.ensembl.org/capra_hircus/contigview?chr=13&amp;vc_start=45929488&amp;vc_end=46232588"/>
    <hyperlink ref="D36" r:id="rId39" display="http://www.ensembl.org/capra_hircus/Gene/Summary?db=core;g=ENSCHIG00000024387"/>
    <hyperlink ref="C37" r:id="rId40" display="http://www.ensembl.org/capra_hircus/contigview?chr=13&amp;vc_start=59919486&amp;vc_end=59936560"/>
    <hyperlink ref="B41" r:id="rId41" display="http://www.ensembl.org/capra_hircus/contigview?chr=14&amp;vc_start=88768841&amp;vc_end=88768947"/>
    <hyperlink ref="D41" r:id="rId42" display="http://www.ensembl.org/capra_hircus/Gene/Summary?db=core;g=ENSCHIG00000005698"/>
    <hyperlink ref="A39" r:id="rId43" display="http://www.ensembl.org/capra_hircus/contigview?chr=14"/>
    <hyperlink ref="B39" r:id="rId44" display="http://www.ensembl.org/capra_hircus/contigview?chr=14&amp;vc_start=17621213&amp;vc_end=17621347"/>
    <hyperlink ref="C39" r:id="rId45" display="http://www.ensembl.org/capra_hircus/contigview?chr=14&amp;vc_start=17621213&amp;vc_end=17621347"/>
    <hyperlink ref="D39" r:id="rId46" display="http://www.ensembl.org/capra_hircus/Gene/Summary?db=core;g=ENSCHIG00000008570"/>
    <hyperlink ref="C41" r:id="rId47" display="http://www.ensembl.org/capra_hircus/contigview?chr=14&amp;vc_start=90147751&amp;vc_end=90291047"/>
    <hyperlink ref="B40" r:id="rId48" display="http://www.ensembl.org/capra_hircus/contigview?chr=14&amp;vc_start=73523555&amp;vc_end=73755909"/>
    <hyperlink ref="C40" r:id="rId49" display="http://www.ensembl.org/capra_hircus/contigview?chr=14&amp;vc_start=73523555&amp;vc_end=73755909"/>
    <hyperlink ref="D40" r:id="rId50" display="http://www.ensembl.org/capra_hircus/Gene/Summary?db=core;g=ENSCHIG00000026405"/>
    <hyperlink ref="C44" r:id="rId51" display="http://www.ensembl.org/capra_hircus/contigview?chr=15&amp;vc_start=59970158&amp;vc_end=59978148"/>
    <hyperlink ref="C43" r:id="rId52" display="http://www.ensembl.org/capra_hircus/contigview?chr=15&amp;vc_start=46875123&amp;vc_end=46875229"/>
    <hyperlink ref="D43" r:id="rId53" display="http://www.ensembl.org/capra_hircus/Gene/Summary?db=core;g=ENSCHIG00000003186"/>
    <hyperlink ref="A42" r:id="rId54" display="http://www.ensembl.org/capra_hircus/contigview?chr=15"/>
    <hyperlink ref="B42" r:id="rId55" display="http://www.ensembl.org/capra_hircus/contigview?chr=15&amp;vc_start=29227375&amp;vc_end=29227674"/>
    <hyperlink ref="D42" r:id="rId56" display="http://www.ensembl.org/capra_hircus/Gene/Summary?db=core;g=ENSCHIG00000004672"/>
    <hyperlink ref="C46" r:id="rId57" display="http://www.ensembl.org/capra_hircus/contigview?chr=15&amp;vc_start=81754453&amp;vc_end=81754559"/>
    <hyperlink ref="D46" r:id="rId58" display="http://www.ensembl.org/capra_hircus/Gene/Summary?db=core;g=ENSCHIG00000005160"/>
    <hyperlink ref="B45" r:id="rId59" display="http://www.ensembl.org/capra_hircus/contigview?chr=15&amp;vc_start=66461880&amp;vc_end=66516648"/>
    <hyperlink ref="C45" r:id="rId60" display="http://www.ensembl.org/capra_hircus/contigview?chr=15&amp;vc_start=66461880&amp;vc_end=66516648"/>
    <hyperlink ref="D45" r:id="rId61" display="http://www.ensembl.org/capra_hircus/Gene/Summary?db=core;g=ENSCHIG00000007777"/>
    <hyperlink ref="B43" r:id="rId62" display="http://www.ensembl.org/capra_hircus/contigview?chr=15&amp;vc_start=46662363&amp;vc_end=46885124"/>
    <hyperlink ref="B44" r:id="rId63" display="http://www.ensembl.org/capra_hircus/contigview?chr=15&amp;vc_start=54568062&amp;vc_end=54831612"/>
    <hyperlink ref="D44" r:id="rId64" display="http://www.ensembl.org/capra_hircus/Gene/Summary?db=core;g=ENSCHIG00000019818"/>
    <hyperlink ref="B46" r:id="rId65" display="http://www.ensembl.org/capra_hircus/contigview?chr=15&amp;vc_start=81681821&amp;vc_end=81688735"/>
    <hyperlink ref="C42" r:id="rId66" display="http://www.ensembl.org/capra_hircus/contigview?chr=15&amp;vc_start=29358152&amp;vc_end=29398307"/>
    <hyperlink ref="A47" r:id="rId67" display="http://www.ensembl.org/capra_hircus/contigview?chr=16"/>
    <hyperlink ref="C47" r:id="rId68" display="http://www.ensembl.org/capra_hircus/contigview?chr=16&amp;vc_start=39698683&amp;vc_end=39698822"/>
    <hyperlink ref="D47" r:id="rId69" display="http://www.ensembl.org/capra_hircus/Gene/Summary?db=core;g=ENSCHIG00000008785"/>
    <hyperlink ref="B49" r:id="rId70" display="http://www.ensembl.org/capra_hircus/contigview?chr=16&amp;vc_start=55712431&amp;vc_end=55942357"/>
    <hyperlink ref="C49" r:id="rId71" display="http://www.ensembl.org/capra_hircus/contigview?chr=16&amp;vc_start=55712431&amp;vc_end=55942357"/>
    <hyperlink ref="D49" r:id="rId72" display="http://www.ensembl.org/capra_hircus/Gene/Summary?db=core;g=ENSCHIG00000017410"/>
    <hyperlink ref="B48" r:id="rId73" display="http://www.ensembl.org/capra_hircus/contigview?chr=16&amp;vc_start=48144626&amp;vc_end=48482340"/>
    <hyperlink ref="C48" r:id="rId74" display="http://www.ensembl.org/capra_hircus/contigview?chr=16&amp;vc_start=48144626&amp;vc_end=48482340"/>
    <hyperlink ref="D48" r:id="rId75" display="http://www.ensembl.org/capra_hircus/Gene/Summary?db=core;g=ENSCHIG00000017655"/>
    <hyperlink ref="B47" r:id="rId76" display="http://www.ensembl.org/capra_hircus/contigview?chr=16&amp;vc_start=39697373&amp;vc_end=39956307"/>
    <hyperlink ref="A50" r:id="rId77" display="http://www.ensembl.org/capra_hircus/contigview?chr=18"/>
    <hyperlink ref="B50" r:id="rId78" display="http://www.ensembl.org/capra_hircus/contigview?chr=18&amp;vc_start=66553231&amp;vc_end=66553331"/>
    <hyperlink ref="D50" r:id="rId79" display="http://www.ensembl.org/capra_hircus/Gene/Summary?db=core;g=ENSCHIG00000001344"/>
    <hyperlink ref="C50" r:id="rId80" display="http://www.ensembl.org/capra_hircus/contigview?chr=18&amp;vc_start=67208707&amp;vc_end=67216595"/>
    <hyperlink ref="C53" r:id="rId81" display="http://www.ensembl.org/capra_hircus/contigview?chr=18&amp;vc_start=36947431&amp;vc_end=36982624"/>
    <hyperlink ref="D53" r:id="rId82" display="http://www.ensembl.org/capra_hircus/Gene/Summary?db=core;g=ENSCHIG00000009548"/>
    <hyperlink ref="C51" r:id="rId83" display="http://www.ensembl.org/capra_hircus/contigview?chr=18&amp;vc_start=15682684&amp;vc_end=15687146"/>
    <hyperlink ref="B51" r:id="rId84" display="http://www.ensembl.org/capra_hircus/contigview?chr=18&amp;vc_start=15613731&amp;vc_end=15655914"/>
    <hyperlink ref="D51" r:id="rId85" display="http://www.ensembl.org/capra_hircus/Gene/Summary?db=core;g=ENSCHIG00000012787"/>
    <hyperlink ref="B53" r:id="rId86" display="http://www.ensembl.org/capra_hircus/contigview?chr=18&amp;vc_start=36532286&amp;vc_end=36586942"/>
    <hyperlink ref="A51" r:id="rId87" display="http://www.ensembl.org/capra_hircus/contigview?chr=19"/>
    <hyperlink ref="B52" r:id="rId88" display="http://www.ensembl.org/capra_hircus/contigview?chr=19&amp;vc_start=18279378&amp;vc_end=18526212"/>
    <hyperlink ref="C52" r:id="rId89" display="http://www.ensembl.org/capra_hircus/contigview?chr=19&amp;vc_start=18279378&amp;vc_end=18526212"/>
    <hyperlink ref="D52" r:id="rId90" display="http://www.ensembl.org/capra_hircus/Gene/Summary?db=core;g=ENSCHIG00000010629"/>
    <hyperlink ref="B6" r:id="rId91" display="http://www.ensembl.org/capra_hircus/contigview?chr=2&amp;vc_start=38840366&amp;vc_end=38840471"/>
    <hyperlink ref="D6" r:id="rId92" display="http://www.ensembl.org/capra_hircus/Gene/Summary?db=core;g=ENSCHIG00000000994"/>
    <hyperlink ref="B5" r:id="rId93" display="http://www.ensembl.org/capra_hircus/contigview?chr=2&amp;vc_start=29436616&amp;vc_end=29503523"/>
    <hyperlink ref="D5" r:id="rId94" display="http://www.ensembl.org/capra_hircus/Gene/Summary?db=core;g=ENSCHIG00000002862"/>
    <hyperlink ref="A4" r:id="rId95" display="http://www.ensembl.org/capra_hircus/contigview?chr=2"/>
    <hyperlink ref="D4" r:id="rId96" display="http://www.ensembl.org/capra_hircus/Gene/Summary?db=core;g=ENSCHIG00000003980"/>
    <hyperlink ref="C4" r:id="rId97" display="http://www.ensembl.org/capra_hircus/contigview?chr=2&amp;vc_start=16212370&amp;vc_end=16229444"/>
    <hyperlink ref="C6" r:id="rId98" display="http://www.ensembl.org/capra_hircus/contigview?chr=2&amp;vc_start=39298626&amp;vc_end=39372722"/>
    <hyperlink ref="B4" r:id="rId99" display="http://www.ensembl.org/capra_hircus/contigview?chr=2&amp;vc_start=15749601&amp;vc_end=16107764"/>
    <hyperlink ref="C5" r:id="rId100" display="http://www.ensembl.org/capra_hircus/contigview?chr=2&amp;vc_start=29509272&amp;vc_end=29510304"/>
    <hyperlink ref="A54" r:id="rId101" display="http://www.ensembl.org/capra_hircus/contigview?chr=21"/>
    <hyperlink ref="B55" r:id="rId102" display="http://www.ensembl.org/capra_hircus/contigview?chr=21&amp;vc_start=66872790&amp;vc_end=66883077"/>
    <hyperlink ref="D55" r:id="rId103" display="http://www.ensembl.org/capra_hircus/Gene/Summary?db=core;g=ENSCHIG00000008517"/>
    <hyperlink ref="C54" r:id="rId104" display="http://www.ensembl.org/capra_hircus/contigview?chr=21&amp;vc_start=40715368&amp;vc_end=40824472"/>
    <hyperlink ref="D54" r:id="rId105" display="http://www.ensembl.org/capra_hircus/Gene/Summary?db=core;g=ENSCHIG00000024335"/>
    <hyperlink ref="C55" r:id="rId106" display="http://www.ensembl.org/capra_hircus/contigview?chr=21&amp;vc_start=66885945&amp;vc_end=66989530"/>
    <hyperlink ref="B54" r:id="rId107" display="http://www.ensembl.org/capra_hircus/contigview?chr=21&amp;vc_start=40636763&amp;vc_end=40708504"/>
    <hyperlink ref="A56" r:id="rId108" display="http://www.ensembl.org/capra_hircus/contigview?chr=22"/>
    <hyperlink ref="B56" r:id="rId109" display="http://www.ensembl.org/capra_hircus/contigview?chr=22&amp;vc_start=31527873&amp;vc_end=31755428"/>
    <hyperlink ref="C56" r:id="rId110" display="http://www.ensembl.org/capra_hircus/contigview?chr=22&amp;vc_start=31527873&amp;vc_end=31755428"/>
    <hyperlink ref="D56" r:id="rId111" display="http://www.ensembl.org/capra_hircus/Gene/Summary?db=core;g=ENSCHIG00000022111"/>
    <hyperlink ref="D58" r:id="rId112" display="http://www.ensembl.org/capra_hircus/Gene/Summary?db=core;g=ENSCHIG00000008094"/>
    <hyperlink ref="C58" r:id="rId113" display="http://www.ensembl.org/capra_hircus/contigview?chr=23&amp;vc_start=33727370&amp;vc_end=33731748"/>
    <hyperlink ref="B58" r:id="rId114" display="http://www.ensembl.org/capra_hircus/contigview?chr=23&amp;vc_start=33678914&amp;vc_end=33687881"/>
    <hyperlink ref="A57" r:id="rId115" display="http://www.ensembl.org/capra_hircus/contigview?chr=23"/>
    <hyperlink ref="B57" r:id="rId116" display="http://www.ensembl.org/capra_hircus/contigview?chr=23&amp;vc_start=788570&amp;vc_end=1217296"/>
    <hyperlink ref="C57" r:id="rId117" display="http://www.ensembl.org/capra_hircus/contigview?chr=23&amp;vc_start=788570&amp;vc_end=1217296"/>
    <hyperlink ref="D57" r:id="rId118" display="http://www.ensembl.org/capra_hircus/Gene/Summary?db=core;g=ENSCHIG00000017697"/>
    <hyperlink ref="A59" r:id="rId119" display="http://www.ensembl.org/capra_hircus/contigview?chr=24"/>
    <hyperlink ref="B59" r:id="rId120" display="http://www.ensembl.org/capra_hircus/contigview?chr=24&amp;vc_start=25006472&amp;vc_end=25238535"/>
    <hyperlink ref="C59" r:id="rId121" display="http://www.ensembl.org/capra_hircus/contigview?chr=24&amp;vc_start=25006472&amp;vc_end=25238535"/>
    <hyperlink ref="D59" r:id="rId122" display="http://www.ensembl.org/capra_hircus/Gene/Summary?db=core;g=ENSCHIG00000000390"/>
    <hyperlink ref="B60" r:id="rId123" display="http://www.ensembl.org/capra_hircus/contigview?chr=24&amp;vc_start=37906199&amp;vc_end=37910760"/>
    <hyperlink ref="D60" r:id="rId124" display="http://www.ensembl.org/capra_hircus/Gene/Summary?db=core;g=ENSCHIG00000011164"/>
    <hyperlink ref="C60" r:id="rId125" display="http://www.ensembl.org/capra_hircus/contigview?chr=24&amp;vc_start=37951432&amp;vc_end=38247459"/>
    <hyperlink ref="A61" r:id="rId126" display="http://www.ensembl.org/capra_hircus/contigview?chr=26"/>
    <hyperlink ref="B61" r:id="rId127" display="http://www.ensembl.org/capra_hircus/contigview?chr=26&amp;vc_start=29219910&amp;vc_end=29220016"/>
    <hyperlink ref="D61" r:id="rId128" display="http://www.ensembl.org/capra_hircus/Gene/Summary?db=core;g=ENSCHIG00000002932"/>
    <hyperlink ref="B62" r:id="rId129" display="http://www.ensembl.org/capra_hircus/contigview?chr=26&amp;vc_start=37393573&amp;vc_end=37493718"/>
    <hyperlink ref="D62" r:id="rId130" display="http://www.ensembl.org/capra_hircus/Gene/Summary?db=core;g=ENSCHIG00000016617"/>
    <hyperlink ref="C62" r:id="rId131" display="http://www.ensembl.org/capra_hircus/contigview?chr=26&amp;vc_start=37552358&amp;vc_end=37603675"/>
    <hyperlink ref="C61" r:id="rId132" display="http://www.ensembl.org/capra_hircus/contigview?chr=26&amp;vc_start=30497459&amp;vc_end=30521577"/>
    <hyperlink ref="A63" r:id="rId133" display="http://www.ensembl.org/capra_hircus/contigview?chr=29"/>
    <hyperlink ref="B63" r:id="rId134" display="http://www.ensembl.org/capra_hircus/contigview?chr=29&amp;vc_start=8945758&amp;vc_end=9042425"/>
    <hyperlink ref="C63" r:id="rId135" display="http://www.ensembl.org/capra_hircus/contigview?chr=29&amp;vc_start=8945758&amp;vc_end=9042425"/>
    <hyperlink ref="D63" r:id="rId136" display="http://www.ensembl.org/capra_hircus/Gene/Summary?db=core;g=ENSCHIG00000015634"/>
    <hyperlink ref="D64" r:id="rId137" display="http://www.ensembl.org/capra_hircus/Gene/Summary?db=core;g=ENSCHIG00000018399"/>
    <hyperlink ref="C65" r:id="rId138" display="http://www.ensembl.org/capra_hircus/contigview?chr=29&amp;vc_start=28426907&amp;vc_end=28434891"/>
    <hyperlink ref="D65" r:id="rId139" display="http://www.ensembl.org/capra_hircus/Gene/Summary?db=core;g=ENSCHIG00000018973"/>
    <hyperlink ref="C64" r:id="rId140" display="http://www.ensembl.org/capra_hircus/contigview?chr=29&amp;vc_start=11946079&amp;vc_end=11969063"/>
    <hyperlink ref="B64" r:id="rId141" display="http://www.ensembl.org/capra_hircus/contigview?chr=29&amp;vc_start=11852996&amp;vc_end=11875749"/>
    <hyperlink ref="B65" r:id="rId142" display="http://www.ensembl.org/capra_hircus/contigview?chr=29&amp;vc_start=28349933&amp;vc_end=28368488"/>
    <hyperlink ref="B10" r:id="rId143" display="http://www.ensembl.org/capra_hircus/contigview?chr=3&amp;vc_start=103647594&amp;vc_end=103659139"/>
    <hyperlink ref="D10" r:id="rId144" display="http://www.ensembl.org/capra_hircus/Gene/Summary?db=core;g=ENSCHIG00000007112"/>
    <hyperlink ref="D9" r:id="rId145" display="http://www.ensembl.org/capra_hircus/Gene/Summary?db=core;g=ENSCHIG00000007942"/>
    <hyperlink ref="C9" r:id="rId146" display="http://www.ensembl.org/capra_hircus/contigview?chr=3&amp;vc_start=99158876&amp;vc_end=99166571"/>
    <hyperlink ref="B8" r:id="rId147" display="http://www.ensembl.org/capra_hircus/contigview?chr=3&amp;vc_start=39903858&amp;vc_end=40142396"/>
    <hyperlink ref="C8" r:id="rId148" display="http://www.ensembl.org/capra_hircus/contigview?chr=3&amp;vc_start=39903858&amp;vc_end=40142396"/>
    <hyperlink ref="D8" r:id="rId149" display="http://www.ensembl.org/capra_hircus/Gene/Summary?db=core;g=ENSCHIG00000012365"/>
    <hyperlink ref="B7" r:id="rId150" display="http://www.ensembl.org/capra_hircus/contigview?chr=3&amp;vc_start=20388663&amp;vc_end=20392841"/>
    <hyperlink ref="A7" r:id="rId151" display="http://www.ensembl.org/capra_hircus/contigview?chr=3"/>
    <hyperlink ref="D7" r:id="rId152" display="http://www.ensembl.org/capra_hircus/Gene/Summary?db=core;g=ENSCHIG00000023256"/>
    <hyperlink ref="C10" r:id="rId153" display="http://www.ensembl.org/capra_hircus/contigview?chr=3&amp;vc_start=119344396&amp;vc_end=119533773"/>
    <hyperlink ref="C7" r:id="rId154" display="http://www.ensembl.org/capra_hircus/contigview?chr=3&amp;vc_start=25631583&amp;vc_end=25674476"/>
    <hyperlink ref="B14" r:id="rId155" display="http://www.ensembl.org/capra_hircus/contigview?chr=4&amp;vc_start=89335593&amp;vc_end=89335699"/>
    <hyperlink ref="C14" r:id="rId156" display="http://www.ensembl.org/capra_hircus/contigview?chr=4&amp;vc_start=89335593&amp;vc_end=89335699"/>
    <hyperlink ref="D14" r:id="rId157" display="http://www.ensembl.org/capra_hircus/Gene/Summary?db=core;g=ENSCHIG00000003819"/>
    <hyperlink ref="B11" r:id="rId158" display="http://www.ensembl.org/capra_hircus/contigview?chr=4&amp;vc_start=13938960&amp;vc_end=13944220"/>
    <hyperlink ref="B13" r:id="rId159" display="http://www.ensembl.org/capra_hircus/contigview?chr=4&amp;vc_start=82535617&amp;vc_end=82914151"/>
    <hyperlink ref="C13" r:id="rId160" display="http://www.ensembl.org/capra_hircus/contigview?chr=4&amp;vc_start=82535617&amp;vc_end=82914151"/>
    <hyperlink ref="D13" r:id="rId161" display="http://www.ensembl.org/capra_hircus/Gene/Summary?db=core;g=ENSCHIG00000012611"/>
    <hyperlink ref="A11" r:id="rId162" display="http://www.ensembl.org/capra_hircus/contigview?chr=4"/>
    <hyperlink ref="D11" r:id="rId163" display="http://www.ensembl.org/capra_hircus/Gene/Summary?db=core;g=ENSCHIG00000013838"/>
    <hyperlink ref="B12" r:id="rId164" display="http://www.ensembl.org/capra_hircus/contigview?chr=4&amp;vc_start=43701603&amp;vc_end=43708870"/>
    <hyperlink ref="C12" r:id="rId165" display="http://www.ensembl.org/capra_hircus/contigview?chr=4&amp;vc_start=43701603&amp;vc_end=43708870"/>
    <hyperlink ref="D12" r:id="rId166" display="http://www.ensembl.org/capra_hircus/Gene/Summary?db=core;g=ENSCHIG00000019009"/>
    <hyperlink ref="B16" r:id="rId167" display="http://www.ensembl.org/capra_hircus/contigview?chr=5&amp;vc_start=68065987&amp;vc_end=68066121"/>
    <hyperlink ref="C16" r:id="rId168" display="http://www.ensembl.org/capra_hircus/contigview?chr=5&amp;vc_start=68065987&amp;vc_end=68066121"/>
    <hyperlink ref="D16" r:id="rId169" display="http://www.ensembl.org/capra_hircus/Gene/Summary?db=core;g=ENSCHIG00000004949"/>
    <hyperlink ref="A15" r:id="rId170" display="http://www.ensembl.org/capra_hircus/contigview?chr=5"/>
    <hyperlink ref="D15" r:id="rId171" display="http://www.ensembl.org/capra_hircus/Gene/Summary?db=core;g=ENSCHIG00000006426"/>
    <hyperlink ref="C15" r:id="rId172" display="http://www.ensembl.org/capra_hircus/contigview?chr=5&amp;vc_start=26508221&amp;vc_end=26527099"/>
    <hyperlink ref="B15" r:id="rId173" display="http://www.ensembl.org/capra_hircus/contigview?chr=5&amp;vc_start=25715620&amp;vc_end=25718863"/>
    <hyperlink ref="B17" r:id="rId174" display="http://www.ensembl.org/capra_hircus/contigview?chr=5&amp;vc_start=98723332&amp;vc_end=98732370"/>
    <hyperlink ref="C17" r:id="rId175" display="http://www.ensembl.org/capra_hircus/contigview?chr=5&amp;vc_start=98723332&amp;vc_end=98732370"/>
    <hyperlink ref="D17" r:id="rId176" display="http://www.ensembl.org/capra_hircus/Gene/Summary?db=core;g=ENSCHIG00000027184"/>
    <hyperlink ref="A18" r:id="rId177" display="http://www.ensembl.org/capra_hircus/contigview?chr=6"/>
    <hyperlink ref="C18" r:id="rId178" display="http://www.ensembl.org/capra_hircus/contigview?chr=6&amp;vc_start=32938528&amp;vc_end=32938634"/>
    <hyperlink ref="D18" r:id="rId179" display="http://www.ensembl.org/capra_hircus/Gene/Summary?db=core;g=ENSCHIG00000002145"/>
    <hyperlink ref="D22" r:id="rId180" display="http://www.ensembl.org/capra_hircus/Gene/Summary?db=core;g=ENSCHIG00000008527"/>
    <hyperlink ref="B22" r:id="rId181" display="http://www.ensembl.org/capra_hircus/contigview?chr=6&amp;vc_start=98183750&amp;vc_end=98204533"/>
    <hyperlink ref="B20" r:id="rId182" display="http://www.ensembl.org/capra_hircus/contigview?chr=6&amp;vc_start=88698229&amp;vc_end=88707991"/>
    <hyperlink ref="D20" r:id="rId183" display="http://www.ensembl.org/capra_hircus/Gene/Summary?db=core;g=ENSCHIG00000017879"/>
    <hyperlink ref="C20" r:id="rId184" display="http://www.ensembl.org/capra_hircus/contigview?chr=6&amp;vc_start=88713933&amp;vc_end=88880529"/>
    <hyperlink ref="B21" r:id="rId185" display="http://www.ensembl.org/capra_hircus/contigview?chr=6&amp;vc_start=91369962&amp;vc_end=91510309"/>
    <hyperlink ref="D21" r:id="rId186" display="http://www.ensembl.org/capra_hircus/Gene/Summary?db=core;g=ENSCHIG00000021462"/>
    <hyperlink ref="C22" r:id="rId187" display="http://www.ensembl.org/capra_hircus/contigview?chr=6&amp;vc_start=98343979&amp;vc_end=98352796"/>
    <hyperlink ref="B19" r:id="rId188" display="http://www.ensembl.org/capra_hircus/contigview?chr=6&amp;vc_start=44554179&amp;vc_end=44609024"/>
    <hyperlink ref="C19" r:id="rId189" display="http://www.ensembl.org/capra_hircus/contigview?chr=6&amp;vc_start=44554179&amp;vc_end=44609024"/>
    <hyperlink ref="D19" r:id="rId190" display="http://www.ensembl.org/capra_hircus/Gene/Summary?db=core;g=ENSCHIG00000026321"/>
    <hyperlink ref="C21" r:id="rId191" display="http://www.ensembl.org/capra_hircus/contigview?chr=6&amp;vc_start=91513529&amp;vc_end=91544475"/>
    <hyperlink ref="D24" r:id="rId192" display="http://www.ensembl.org/capra_hircus/Gene/Summary?db=core;g=ENSCHIG00000000516"/>
    <hyperlink ref="B24" r:id="rId193" display="http://www.ensembl.org/capra_hircus/contigview?chr=7&amp;vc_start=94656743&amp;vc_end=94657801"/>
    <hyperlink ref="A23" r:id="rId194" display="http://www.ensembl.org/capra_hircus/contigview?chr=7"/>
    <hyperlink ref="B23" r:id="rId195" display="http://www.ensembl.org/capra_hircus/contigview?chr=7&amp;vc_start=56060015&amp;vc_end=56169881"/>
    <hyperlink ref="C23" r:id="rId196" display="http://www.ensembl.org/capra_hircus/contigview?chr=7&amp;vc_start=56060015&amp;vc_end=56169881"/>
    <hyperlink ref="D23" r:id="rId197" display="http://www.ensembl.org/capra_hircus/Gene/Summary?db=core;g=ENSCHIG00000016782"/>
    <hyperlink ref="C24" r:id="rId198" display="http://www.ensembl.org/capra_hircus/contigview?chr=7&amp;vc_start=94593298&amp;vc_end=94637219"/>
    <hyperlink ref="A25" r:id="rId199" display="http://www.ensembl.org/capra_hircus/contigview?chr=8"/>
    <hyperlink ref="B25" r:id="rId200" display="http://www.ensembl.org/capra_hircus/contigview?chr=8&amp;vc_start=86263494&amp;vc_end=86452254"/>
    <hyperlink ref="D25" r:id="rId201" display="http://www.ensembl.org/capra_hircus/Gene/Summary?db=core;g=ENSCHIG00000016972"/>
    <hyperlink ref="A26" r:id="rId202" display="http://www.ensembl.org/capra_hircus/contigview?chr=9"/>
    <hyperlink ref="B27" r:id="rId203" display="http://www.ensembl.org/capra_hircus/contigview?chr=9&amp;vc_start=83501112&amp;vc_end=83603385"/>
    <hyperlink ref="D27" r:id="rId204" display="http://www.ensembl.org/capra_hircus/Gene/Summary?db=core;g=ENSCHIG00000010830"/>
    <hyperlink ref="C27" r:id="rId205" display="http://www.ensembl.org/capra_hircus/contigview?chr=9&amp;vc_start=86121330&amp;vc_end=86272172"/>
    <hyperlink ref="B26" r:id="rId206" display="http://www.ensembl.org/capra_hircus/contigview?chr=9&amp;vc_start=58480587&amp;vc_end=58849767"/>
    <hyperlink ref="C26" r:id="rId207" display="http://www.ensembl.org/capra_hircus/contigview?chr=9&amp;vc_start=58480587&amp;vc_end=58849767"/>
    <hyperlink ref="D26" r:id="rId208" display="http://www.ensembl.org/capra_hircus/Gene/Summary?db=core;g=ENSCHIG00000021889"/>
    <hyperlink ref="D37" r:id="rId209" display="http://www.ensembl.org/capra_hircus/Gene/Summary?db=core;g=ENSCHIG00000016768"/>
    <hyperlink ref="B9" r:id="rId210" display="http://www.ensembl.org/capra_hircus/contigview?chr=3&amp;vc_start=99059176&amp;vc_end=99082321"/>
    <hyperlink ref="B18" r:id="rId211" display="http://www.ensembl.org/capra_hircus/contigview?chr=6&amp;vc_start=31264405&amp;vc_end=32061227"/>
    <hyperlink ref="C25" r:id="rId212" display="http://www.ensembl.org/capra_hircus/contigview?chr=8&amp;vc_start=94215314&amp;vc_end=94216339"/>
  </hyperlinks>
  <pageMargins left="0.7" right="0.7" top="0.75" bottom="0.75" header="0.3" footer="0.3"/>
  <pageSetup orientation="portrait" horizontalDpi="4294967292" verticalDpi="0" r:id="rId21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5</vt:lpstr>
      <vt:lpstr>S16</vt:lpstr>
      <vt:lpstr>S17</vt:lpstr>
    </vt:vector>
  </TitlesOfParts>
  <Company>hom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mail - [2010]</dc:creator>
  <cp:lastModifiedBy>SuperUser</cp:lastModifiedBy>
  <dcterms:created xsi:type="dcterms:W3CDTF">2024-02-12T14:43:43Z</dcterms:created>
  <dcterms:modified xsi:type="dcterms:W3CDTF">2024-04-14T19:56:38Z</dcterms:modified>
</cp:coreProperties>
</file>